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yu-my.sharepoint.com/personal/bluefish01_hanyang_ac_kr/Documents/POPF/"/>
    </mc:Choice>
  </mc:AlternateContent>
  <xr:revisionPtr revIDLastSave="0" documentId="8_{1CCE84FF-5B11-4D49-81F2-1391D638600B}" xr6:coauthVersionLast="45" xr6:coauthVersionMax="45" xr10:uidLastSave="{00000000-0000-0000-0000-000000000000}"/>
  <bookViews>
    <workbookView xWindow="-28920" yWindow="-120" windowWidth="29040" windowHeight="15840" xr2:uid="{51E65A42-0999-46A6-8767-2C24448B2A96}"/>
  </bookViews>
  <sheets>
    <sheet name="Sheet1 (3)" sheetId="1" r:id="rId1"/>
  </sheets>
  <definedNames>
    <definedName name="_xlnm._FilterDatabase" localSheetId="0" hidden="1">'Sheet1 (3)'!$A$1:$X$10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108" i="1" l="1"/>
  <c r="U108" i="1" s="1"/>
  <c r="T107" i="1"/>
  <c r="U107" i="1" s="1"/>
  <c r="T106" i="1"/>
  <c r="U106" i="1" s="1"/>
  <c r="T105" i="1"/>
  <c r="U105" i="1" s="1"/>
  <c r="T104" i="1"/>
  <c r="U104" i="1" s="1"/>
  <c r="T103" i="1"/>
  <c r="U103" i="1" s="1"/>
  <c r="T102" i="1"/>
  <c r="U102" i="1" s="1"/>
  <c r="T101" i="1"/>
  <c r="U101" i="1" s="1"/>
  <c r="T100" i="1"/>
  <c r="U100" i="1" s="1"/>
  <c r="T99" i="1"/>
  <c r="U99" i="1" s="1"/>
  <c r="T98" i="1"/>
  <c r="U98" i="1" s="1"/>
  <c r="T97" i="1"/>
  <c r="U97" i="1" s="1"/>
  <c r="T96" i="1"/>
  <c r="U96" i="1" s="1"/>
  <c r="T95" i="1"/>
  <c r="U95" i="1" s="1"/>
  <c r="T94" i="1"/>
  <c r="U94" i="1" s="1"/>
  <c r="T93" i="1"/>
  <c r="U93" i="1" s="1"/>
  <c r="T92" i="1"/>
  <c r="U92" i="1" s="1"/>
  <c r="T91" i="1"/>
  <c r="U91" i="1" s="1"/>
  <c r="T90" i="1"/>
  <c r="U90" i="1" s="1"/>
  <c r="T89" i="1"/>
  <c r="U89" i="1" s="1"/>
  <c r="T88" i="1"/>
  <c r="U88" i="1" s="1"/>
  <c r="T87" i="1"/>
  <c r="U87" i="1" s="1"/>
  <c r="T86" i="1"/>
  <c r="U86" i="1" s="1"/>
  <c r="T85" i="1"/>
  <c r="U85" i="1" s="1"/>
  <c r="T84" i="1"/>
  <c r="U84" i="1" s="1"/>
  <c r="T83" i="1"/>
  <c r="U83" i="1" s="1"/>
  <c r="T82" i="1"/>
  <c r="U82" i="1" s="1"/>
  <c r="T81" i="1"/>
  <c r="U81" i="1" s="1"/>
  <c r="T80" i="1"/>
  <c r="U80" i="1" s="1"/>
  <c r="T79" i="1"/>
  <c r="U79" i="1" s="1"/>
  <c r="T78" i="1"/>
  <c r="U78" i="1" s="1"/>
  <c r="T77" i="1"/>
  <c r="U77" i="1" s="1"/>
  <c r="T76" i="1"/>
  <c r="U76" i="1" s="1"/>
  <c r="T75" i="1"/>
  <c r="U75" i="1" s="1"/>
  <c r="T74" i="1"/>
  <c r="U74" i="1" s="1"/>
  <c r="T73" i="1"/>
  <c r="U73" i="1" s="1"/>
  <c r="T72" i="1"/>
  <c r="U72" i="1" s="1"/>
  <c r="T71" i="1"/>
  <c r="U71" i="1" s="1"/>
  <c r="T70" i="1"/>
  <c r="U70" i="1" s="1"/>
  <c r="T69" i="1"/>
  <c r="U69" i="1" s="1"/>
  <c r="T68" i="1"/>
  <c r="U68" i="1" s="1"/>
  <c r="T67" i="1"/>
  <c r="U67" i="1" s="1"/>
  <c r="T66" i="1"/>
  <c r="U66" i="1" s="1"/>
  <c r="T65" i="1"/>
  <c r="U65" i="1" s="1"/>
  <c r="T64" i="1"/>
  <c r="U64" i="1" s="1"/>
  <c r="T63" i="1"/>
  <c r="U63" i="1" s="1"/>
  <c r="T62" i="1"/>
  <c r="U62" i="1" s="1"/>
  <c r="T61" i="1"/>
  <c r="U61" i="1" s="1"/>
  <c r="T60" i="1"/>
  <c r="U60" i="1" s="1"/>
  <c r="T59" i="1"/>
  <c r="U59" i="1" s="1"/>
  <c r="T58" i="1"/>
  <c r="U58" i="1" s="1"/>
  <c r="T57" i="1"/>
  <c r="U57" i="1" s="1"/>
  <c r="T56" i="1"/>
  <c r="U56" i="1" s="1"/>
  <c r="T55" i="1"/>
  <c r="U55" i="1" s="1"/>
  <c r="T54" i="1"/>
  <c r="U54" i="1" s="1"/>
  <c r="T53" i="1"/>
  <c r="U53" i="1" s="1"/>
  <c r="T52" i="1"/>
  <c r="U52" i="1" s="1"/>
  <c r="T51" i="1"/>
  <c r="U51" i="1" s="1"/>
  <c r="T50" i="1"/>
  <c r="U50" i="1" s="1"/>
  <c r="T49" i="1"/>
  <c r="U49" i="1" s="1"/>
  <c r="T48" i="1"/>
  <c r="U48" i="1" s="1"/>
  <c r="T47" i="1"/>
  <c r="U47" i="1" s="1"/>
  <c r="T46" i="1"/>
  <c r="U46" i="1" s="1"/>
  <c r="T45" i="1"/>
  <c r="U45" i="1" s="1"/>
  <c r="T44" i="1"/>
  <c r="U44" i="1" s="1"/>
  <c r="T43" i="1"/>
  <c r="U43" i="1" s="1"/>
  <c r="T42" i="1"/>
  <c r="U42" i="1" s="1"/>
  <c r="T41" i="1"/>
  <c r="U41" i="1" s="1"/>
  <c r="T40" i="1"/>
  <c r="U40" i="1" s="1"/>
  <c r="T39" i="1"/>
  <c r="U39" i="1" s="1"/>
  <c r="T38" i="1"/>
  <c r="U38" i="1" s="1"/>
  <c r="T37" i="1"/>
  <c r="U37" i="1" s="1"/>
  <c r="T36" i="1"/>
  <c r="U36" i="1" s="1"/>
  <c r="T35" i="1"/>
  <c r="U35" i="1" s="1"/>
  <c r="T34" i="1"/>
  <c r="U34" i="1" s="1"/>
  <c r="T33" i="1"/>
  <c r="U33" i="1" s="1"/>
  <c r="T32" i="1"/>
  <c r="U32" i="1" s="1"/>
  <c r="T31" i="1"/>
  <c r="U31" i="1" s="1"/>
  <c r="T30" i="1"/>
  <c r="U30" i="1" s="1"/>
  <c r="T29" i="1"/>
  <c r="U29" i="1" s="1"/>
  <c r="T28" i="1"/>
  <c r="U28" i="1" s="1"/>
  <c r="T27" i="1"/>
  <c r="U27" i="1" s="1"/>
  <c r="T26" i="1"/>
  <c r="U26" i="1" s="1"/>
  <c r="T25" i="1"/>
  <c r="U25" i="1" s="1"/>
  <c r="T24" i="1"/>
  <c r="U24" i="1" s="1"/>
  <c r="T23" i="1"/>
  <c r="U23" i="1" s="1"/>
  <c r="T22" i="1"/>
  <c r="U22" i="1" s="1"/>
  <c r="T21" i="1"/>
  <c r="U21" i="1" s="1"/>
  <c r="T20" i="1"/>
  <c r="U20" i="1" s="1"/>
  <c r="T19" i="1"/>
  <c r="U19" i="1" s="1"/>
  <c r="T18" i="1"/>
  <c r="U18" i="1" s="1"/>
  <c r="T17" i="1"/>
  <c r="U17" i="1" s="1"/>
  <c r="T16" i="1"/>
  <c r="U16" i="1" s="1"/>
  <c r="T15" i="1"/>
  <c r="U15" i="1" s="1"/>
  <c r="T14" i="1"/>
  <c r="U14" i="1" s="1"/>
  <c r="T13" i="1"/>
  <c r="U13" i="1" s="1"/>
  <c r="T12" i="1"/>
  <c r="U12" i="1" s="1"/>
  <c r="T11" i="1"/>
  <c r="U11" i="1" s="1"/>
  <c r="T10" i="1"/>
  <c r="U10" i="1" s="1"/>
  <c r="T9" i="1"/>
  <c r="U9" i="1" s="1"/>
  <c r="T8" i="1"/>
  <c r="U8" i="1" s="1"/>
  <c r="T7" i="1"/>
  <c r="U7" i="1" s="1"/>
  <c r="T6" i="1"/>
  <c r="U6" i="1" s="1"/>
  <c r="T5" i="1"/>
  <c r="U5" i="1" s="1"/>
  <c r="T4" i="1"/>
  <c r="U4" i="1" s="1"/>
  <c r="T3" i="1"/>
  <c r="U3" i="1" s="1"/>
  <c r="T2" i="1"/>
  <c r="U2" i="1" s="1"/>
</calcChain>
</file>

<file path=xl/sharedStrings.xml><?xml version="1.0" encoding="utf-8"?>
<sst xmlns="http://schemas.openxmlformats.org/spreadsheetml/2006/main" count="132" uniqueCount="29">
  <si>
    <t>ID</t>
    <phoneticPr fontId="2" type="noConversion"/>
  </si>
  <si>
    <t>BMI</t>
    <phoneticPr fontId="2" type="noConversion"/>
  </si>
  <si>
    <t>Interval</t>
    <phoneticPr fontId="2" type="noConversion"/>
  </si>
  <si>
    <t>Stent</t>
    <phoneticPr fontId="2" type="noConversion"/>
  </si>
  <si>
    <t>VFA/TAMA</t>
    <phoneticPr fontId="2" type="noConversion"/>
  </si>
  <si>
    <t>POPF</t>
    <phoneticPr fontId="2" type="noConversion"/>
  </si>
  <si>
    <t>1</t>
    <phoneticPr fontId="2" type="noConversion"/>
  </si>
  <si>
    <t>2</t>
    <phoneticPr fontId="2" type="noConversion"/>
  </si>
  <si>
    <t>0</t>
    <phoneticPr fontId="2" type="noConversion"/>
  </si>
  <si>
    <t>na</t>
    <phoneticPr fontId="2" type="noConversion"/>
  </si>
  <si>
    <t>3</t>
    <phoneticPr fontId="2" type="noConversion"/>
  </si>
  <si>
    <t>AGE</t>
    <phoneticPr fontId="2" type="noConversion"/>
  </si>
  <si>
    <t>Sex</t>
    <phoneticPr fontId="2" type="noConversion"/>
  </si>
  <si>
    <t>Height</t>
    <phoneticPr fontId="2" type="noConversion"/>
  </si>
  <si>
    <t>Weight</t>
    <phoneticPr fontId="2" type="noConversion"/>
  </si>
  <si>
    <t>Pancreatic_duct_dilatation</t>
    <phoneticPr fontId="2" type="noConversion"/>
  </si>
  <si>
    <t>Albumin</t>
    <phoneticPr fontId="2" type="noConversion"/>
  </si>
  <si>
    <t>Transfusion</t>
    <phoneticPr fontId="2" type="noConversion"/>
  </si>
  <si>
    <t xml:space="preserve">PD diameter </t>
    <phoneticPr fontId="2" type="noConversion"/>
  </si>
  <si>
    <t>skeletal_muscle_area</t>
    <phoneticPr fontId="2" type="noConversion"/>
  </si>
  <si>
    <t>visceral_fat_area</t>
    <phoneticPr fontId="2" type="noConversion"/>
  </si>
  <si>
    <t>Operation_time</t>
    <phoneticPr fontId="2" type="noConversion"/>
  </si>
  <si>
    <t>Total_bilibubin</t>
    <phoneticPr fontId="2" type="noConversion"/>
  </si>
  <si>
    <t>subcutaneous_fat_area</t>
    <phoneticPr fontId="2" type="noConversion"/>
  </si>
  <si>
    <t>abdominal_circumference</t>
    <phoneticPr fontId="2" type="noConversion"/>
  </si>
  <si>
    <t>Total muscle area/m^2</t>
    <phoneticPr fontId="2" type="noConversion"/>
  </si>
  <si>
    <t>Visceral_obesity</t>
    <phoneticPr fontId="2" type="noConversion"/>
  </si>
  <si>
    <t>Sarcopenia</t>
    <phoneticPr fontId="2" type="noConversion"/>
  </si>
  <si>
    <t>Textur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_ "/>
    <numFmt numFmtId="177" formatCode="0_);[Red]\(0\)"/>
  </numFmts>
  <fonts count="4" x14ac:knownFonts="1">
    <font>
      <sz val="11"/>
      <color theme="1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3" fillId="0" borderId="0" xfId="0" applyFont="1" applyFill="1" applyAlignment="1">
      <alignment horizontal="center" vertical="center" wrapText="1"/>
    </xf>
    <xf numFmtId="176" fontId="3" fillId="0" borderId="0" xfId="0" applyNumberFormat="1" applyFont="1" applyFill="1" applyAlignment="1">
      <alignment horizontal="center" vertical="center" wrapText="1"/>
    </xf>
    <xf numFmtId="177" fontId="3" fillId="0" borderId="0" xfId="0" applyNumberFormat="1" applyFont="1" applyFill="1" applyAlignment="1">
      <alignment horizontal="center" vertical="center" wrapText="1"/>
    </xf>
    <xf numFmtId="0" fontId="3" fillId="0" borderId="0" xfId="0" applyFont="1" applyFill="1" applyAlignment="1">
      <alignment vertical="center" wrapText="1"/>
    </xf>
    <xf numFmtId="0" fontId="3" fillId="0" borderId="0" xfId="0" applyFont="1" applyFill="1">
      <alignment vertical="center"/>
    </xf>
    <xf numFmtId="0" fontId="3" fillId="0" borderId="0" xfId="0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177" fontId="3" fillId="0" borderId="0" xfId="0" applyNumberFormat="1" applyFont="1" applyFill="1" applyAlignment="1">
      <alignment horizontal="center" vertical="center"/>
    </xf>
    <xf numFmtId="177" fontId="3" fillId="0" borderId="0" xfId="0" applyNumberFormat="1" applyFont="1" applyFill="1">
      <alignment vertical="center"/>
    </xf>
    <xf numFmtId="177" fontId="3" fillId="0" borderId="0" xfId="1" applyNumberFormat="1" applyFont="1" applyFill="1" applyAlignment="1">
      <alignment horizontal="center" vertical="center"/>
    </xf>
    <xf numFmtId="0" fontId="3" fillId="0" borderId="0" xfId="1" applyFont="1" applyFill="1" applyAlignment="1">
      <alignment horizontal="center" vertical="center"/>
    </xf>
  </cellXfs>
  <cellStyles count="2">
    <cellStyle name="나쁨" xfId="1" builtinId="27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DBB9C0-E319-41A5-A093-79B52833AF5A}">
  <dimension ref="A1:X108"/>
  <sheetViews>
    <sheetView tabSelected="1" topLeftCell="A58" zoomScale="70" zoomScaleNormal="70" workbookViewId="0">
      <selection activeCell="AA15" sqref="AA15"/>
    </sheetView>
  </sheetViews>
  <sheetFormatPr defaultRowHeight="16.5" x14ac:dyDescent="0.3"/>
  <cols>
    <col min="1" max="5" width="7.625" style="6" customWidth="1"/>
    <col min="6" max="6" width="7.625" style="7" customWidth="1"/>
    <col min="7" max="10" width="7.625" style="8" customWidth="1"/>
    <col min="11" max="19" width="7.625" style="6" customWidth="1"/>
    <col min="20" max="21" width="7.625" style="7" customWidth="1"/>
    <col min="22" max="23" width="7.625" style="5" customWidth="1"/>
    <col min="24" max="24" width="7.625" style="9" customWidth="1"/>
    <col min="25" max="16384" width="9" style="5"/>
  </cols>
  <sheetData>
    <row r="1" spans="1:24" ht="66" x14ac:dyDescent="0.3">
      <c r="A1" s="1" t="s">
        <v>0</v>
      </c>
      <c r="B1" s="1" t="s">
        <v>11</v>
      </c>
      <c r="C1" s="1" t="s">
        <v>12</v>
      </c>
      <c r="D1" s="1" t="s">
        <v>13</v>
      </c>
      <c r="E1" s="1" t="s">
        <v>14</v>
      </c>
      <c r="F1" s="2" t="s">
        <v>1</v>
      </c>
      <c r="G1" s="3" t="s">
        <v>2</v>
      </c>
      <c r="H1" s="3" t="s">
        <v>18</v>
      </c>
      <c r="I1" s="3" t="s">
        <v>15</v>
      </c>
      <c r="J1" s="3" t="s">
        <v>28</v>
      </c>
      <c r="K1" s="1" t="s">
        <v>21</v>
      </c>
      <c r="L1" s="1" t="s">
        <v>17</v>
      </c>
      <c r="M1" s="1" t="s">
        <v>16</v>
      </c>
      <c r="N1" s="1" t="s">
        <v>22</v>
      </c>
      <c r="O1" s="1" t="s">
        <v>3</v>
      </c>
      <c r="P1" s="1" t="s">
        <v>19</v>
      </c>
      <c r="Q1" s="1" t="s">
        <v>20</v>
      </c>
      <c r="R1" s="1" t="s">
        <v>23</v>
      </c>
      <c r="S1" s="1" t="s">
        <v>24</v>
      </c>
      <c r="T1" s="2" t="s">
        <v>25</v>
      </c>
      <c r="U1" s="2" t="s">
        <v>4</v>
      </c>
      <c r="V1" s="4" t="s">
        <v>27</v>
      </c>
      <c r="W1" s="4" t="s">
        <v>26</v>
      </c>
      <c r="X1" s="3" t="s">
        <v>5</v>
      </c>
    </row>
    <row r="2" spans="1:24" x14ac:dyDescent="0.3">
      <c r="A2" s="6">
        <v>1</v>
      </c>
      <c r="B2" s="6">
        <v>66</v>
      </c>
      <c r="C2" s="6">
        <v>1</v>
      </c>
      <c r="D2" s="6">
        <v>166.5</v>
      </c>
      <c r="E2" s="6">
        <v>60.9</v>
      </c>
      <c r="F2" s="7">
        <v>21.967913859805751</v>
      </c>
      <c r="G2" s="8">
        <v>9</v>
      </c>
      <c r="H2" s="8">
        <v>1</v>
      </c>
      <c r="I2" s="8">
        <v>0</v>
      </c>
      <c r="J2" s="8">
        <v>0</v>
      </c>
      <c r="K2" s="6">
        <v>395</v>
      </c>
      <c r="L2" s="6">
        <v>1</v>
      </c>
      <c r="M2" s="6">
        <v>4.7</v>
      </c>
      <c r="N2" s="6">
        <v>3.4</v>
      </c>
      <c r="O2" s="6">
        <v>1</v>
      </c>
      <c r="P2" s="6">
        <v>133</v>
      </c>
      <c r="Q2" s="6">
        <v>69.599999999999994</v>
      </c>
      <c r="R2" s="6">
        <v>64.099999999999994</v>
      </c>
      <c r="S2" s="6">
        <v>78.8</v>
      </c>
      <c r="T2" s="7">
        <f t="shared" ref="T2:T33" si="0">(P2)*10000/(D2*D2)</f>
        <v>47.975903831759688</v>
      </c>
      <c r="U2" s="7">
        <f>Q2/T2</f>
        <v>1.4507282706766915</v>
      </c>
      <c r="V2" s="6">
        <v>1</v>
      </c>
      <c r="W2" s="6">
        <v>0</v>
      </c>
      <c r="X2" s="8" t="s">
        <v>6</v>
      </c>
    </row>
    <row r="3" spans="1:24" x14ac:dyDescent="0.3">
      <c r="A3" s="6">
        <v>2</v>
      </c>
      <c r="B3" s="6">
        <v>52</v>
      </c>
      <c r="C3" s="6">
        <v>1</v>
      </c>
      <c r="D3" s="6">
        <v>169.2</v>
      </c>
      <c r="E3" s="6">
        <v>68.5</v>
      </c>
      <c r="F3" s="7">
        <v>23.927088398191465</v>
      </c>
      <c r="G3" s="10">
        <v>12</v>
      </c>
      <c r="H3" s="8">
        <v>14</v>
      </c>
      <c r="I3" s="8">
        <v>1</v>
      </c>
      <c r="J3" s="8">
        <v>0</v>
      </c>
      <c r="K3" s="6">
        <v>510</v>
      </c>
      <c r="L3" s="6">
        <v>1</v>
      </c>
      <c r="M3" s="6">
        <v>4.5</v>
      </c>
      <c r="N3" s="6">
        <v>9.8000000000000007</v>
      </c>
      <c r="O3" s="6">
        <v>0</v>
      </c>
      <c r="P3" s="6">
        <v>152</v>
      </c>
      <c r="Q3" s="6">
        <v>207</v>
      </c>
      <c r="R3" s="6">
        <v>66.5</v>
      </c>
      <c r="S3" s="6">
        <v>87.9</v>
      </c>
      <c r="T3" s="7">
        <f t="shared" si="0"/>
        <v>53.093685204746023</v>
      </c>
      <c r="U3" s="7">
        <f t="shared" ref="U3:U4" si="1">Q3/T3</f>
        <v>3.8987687368421047</v>
      </c>
      <c r="V3" s="6">
        <v>1</v>
      </c>
      <c r="W3" s="6">
        <v>1</v>
      </c>
      <c r="X3" s="8" t="s">
        <v>8</v>
      </c>
    </row>
    <row r="4" spans="1:24" x14ac:dyDescent="0.3">
      <c r="A4" s="6">
        <v>3</v>
      </c>
      <c r="B4" s="6">
        <v>75</v>
      </c>
      <c r="C4" s="6">
        <v>2</v>
      </c>
      <c r="D4" s="6">
        <v>152.9</v>
      </c>
      <c r="E4" s="6">
        <v>51</v>
      </c>
      <c r="F4" s="7">
        <v>21.814999394740703</v>
      </c>
      <c r="G4" s="8">
        <v>14</v>
      </c>
      <c r="H4" s="8">
        <v>4</v>
      </c>
      <c r="I4" s="8">
        <v>1</v>
      </c>
      <c r="J4" s="8">
        <v>0</v>
      </c>
      <c r="K4" s="6">
        <v>420</v>
      </c>
      <c r="L4" s="6">
        <v>1</v>
      </c>
      <c r="M4" s="6">
        <v>3.6</v>
      </c>
      <c r="N4" s="6">
        <v>1.1000000000000001</v>
      </c>
      <c r="O4" s="6">
        <v>1</v>
      </c>
      <c r="P4" s="6">
        <v>92.3</v>
      </c>
      <c r="Q4" s="6">
        <v>85.3</v>
      </c>
      <c r="R4" s="6">
        <v>150</v>
      </c>
      <c r="S4" s="6">
        <v>83.8</v>
      </c>
      <c r="T4" s="7">
        <f t="shared" si="0"/>
        <v>39.480871453618953</v>
      </c>
      <c r="U4" s="7">
        <f t="shared" si="1"/>
        <v>2.16053994907909</v>
      </c>
      <c r="V4" s="6">
        <v>0</v>
      </c>
      <c r="W4" s="6">
        <v>0</v>
      </c>
      <c r="X4" s="8" t="s">
        <v>8</v>
      </c>
    </row>
    <row r="5" spans="1:24" x14ac:dyDescent="0.3">
      <c r="A5" s="6">
        <v>4</v>
      </c>
      <c r="B5" s="6">
        <v>52</v>
      </c>
      <c r="C5" s="6">
        <v>1</v>
      </c>
      <c r="D5" s="6">
        <v>163.1</v>
      </c>
      <c r="E5" s="6">
        <v>69.099999999999994</v>
      </c>
      <c r="F5" s="7">
        <v>25.975871385228189</v>
      </c>
      <c r="G5" s="8">
        <v>11</v>
      </c>
      <c r="H5" s="8">
        <v>1</v>
      </c>
      <c r="I5" s="8">
        <v>0</v>
      </c>
      <c r="J5" s="8">
        <v>0</v>
      </c>
      <c r="K5" s="6">
        <v>580</v>
      </c>
      <c r="L5" s="6">
        <v>0</v>
      </c>
      <c r="M5" s="6">
        <v>5.2</v>
      </c>
      <c r="N5" s="6">
        <v>0.5</v>
      </c>
      <c r="O5" s="6">
        <v>1</v>
      </c>
      <c r="P5" s="6">
        <v>153</v>
      </c>
      <c r="Q5" s="6">
        <v>144</v>
      </c>
      <c r="R5" s="6">
        <v>92.7</v>
      </c>
      <c r="S5" s="6">
        <v>85.7</v>
      </c>
      <c r="T5" s="7">
        <f t="shared" si="0"/>
        <v>57.515315802314227</v>
      </c>
      <c r="U5" s="7">
        <f t="shared" ref="U5:U6" si="2">Q5/T5</f>
        <v>2.5036809411764702</v>
      </c>
      <c r="V5" s="6">
        <v>0</v>
      </c>
      <c r="W5" s="6">
        <v>1</v>
      </c>
      <c r="X5" s="8" t="s">
        <v>7</v>
      </c>
    </row>
    <row r="6" spans="1:24" x14ac:dyDescent="0.3">
      <c r="A6" s="6">
        <v>5</v>
      </c>
      <c r="B6" s="6">
        <v>35</v>
      </c>
      <c r="C6" s="6">
        <v>1</v>
      </c>
      <c r="D6" s="6">
        <v>164.6</v>
      </c>
      <c r="E6" s="6">
        <v>84.7</v>
      </c>
      <c r="F6" s="7">
        <v>31.262503155778067</v>
      </c>
      <c r="G6" s="8">
        <v>6</v>
      </c>
      <c r="H6" s="8">
        <v>1</v>
      </c>
      <c r="I6" s="8">
        <v>0</v>
      </c>
      <c r="J6" s="8">
        <v>0</v>
      </c>
      <c r="K6" s="6">
        <v>535</v>
      </c>
      <c r="L6" s="6">
        <v>0</v>
      </c>
      <c r="M6" s="6">
        <v>4.7</v>
      </c>
      <c r="N6" s="6">
        <v>0.9</v>
      </c>
      <c r="O6" s="6">
        <v>1</v>
      </c>
      <c r="P6" s="6">
        <v>173</v>
      </c>
      <c r="Q6" s="6">
        <v>275</v>
      </c>
      <c r="R6" s="6">
        <v>227</v>
      </c>
      <c r="S6" s="6">
        <v>104</v>
      </c>
      <c r="T6" s="7">
        <f t="shared" si="0"/>
        <v>63.853754969889081</v>
      </c>
      <c r="U6" s="7">
        <f t="shared" si="2"/>
        <v>4.3067161849710978</v>
      </c>
      <c r="V6" s="6">
        <v>0</v>
      </c>
      <c r="W6" s="6">
        <v>1</v>
      </c>
      <c r="X6" s="8" t="s">
        <v>7</v>
      </c>
    </row>
    <row r="7" spans="1:24" x14ac:dyDescent="0.3">
      <c r="A7" s="6">
        <v>6</v>
      </c>
      <c r="B7" s="6">
        <v>66</v>
      </c>
      <c r="C7" s="6">
        <v>2</v>
      </c>
      <c r="D7" s="6">
        <v>153</v>
      </c>
      <c r="E7" s="6">
        <v>46.8</v>
      </c>
      <c r="F7" s="7">
        <v>19.992310649750095</v>
      </c>
      <c r="G7" s="8">
        <v>21</v>
      </c>
      <c r="H7" s="8">
        <v>1</v>
      </c>
      <c r="I7" s="8">
        <v>0</v>
      </c>
      <c r="J7" s="8">
        <v>0</v>
      </c>
      <c r="K7" s="6">
        <v>450</v>
      </c>
      <c r="L7" s="6">
        <v>1</v>
      </c>
      <c r="M7" s="6">
        <v>4.3</v>
      </c>
      <c r="N7" s="6">
        <v>0.5</v>
      </c>
      <c r="O7" s="6">
        <v>1</v>
      </c>
      <c r="P7" s="6">
        <v>86.9</v>
      </c>
      <c r="Q7" s="6">
        <v>108</v>
      </c>
      <c r="R7" s="6">
        <v>85.6</v>
      </c>
      <c r="S7" s="6">
        <v>74.900000000000006</v>
      </c>
      <c r="T7" s="7">
        <f t="shared" si="0"/>
        <v>37.122474262035972</v>
      </c>
      <c r="U7" s="7">
        <f>Q7/T7</f>
        <v>2.9092888377445338</v>
      </c>
      <c r="V7" s="6">
        <v>1</v>
      </c>
      <c r="W7" s="6">
        <v>1</v>
      </c>
      <c r="X7" s="8" t="s">
        <v>8</v>
      </c>
    </row>
    <row r="8" spans="1:24" x14ac:dyDescent="0.3">
      <c r="A8" s="6">
        <v>7</v>
      </c>
      <c r="B8" s="6">
        <v>76</v>
      </c>
      <c r="C8" s="6">
        <v>2</v>
      </c>
      <c r="D8" s="6">
        <v>146</v>
      </c>
      <c r="E8" s="6">
        <v>61</v>
      </c>
      <c r="F8" s="7">
        <v>28.617001313567275</v>
      </c>
      <c r="G8" s="8">
        <v>13</v>
      </c>
      <c r="H8" s="8">
        <v>2</v>
      </c>
      <c r="I8" s="8">
        <v>0</v>
      </c>
      <c r="J8" s="8">
        <v>0</v>
      </c>
      <c r="K8" s="6">
        <v>475</v>
      </c>
      <c r="L8" s="6">
        <v>0</v>
      </c>
      <c r="M8" s="6">
        <v>4.7</v>
      </c>
      <c r="N8" s="6">
        <v>0.4</v>
      </c>
      <c r="O8" s="6">
        <v>1</v>
      </c>
      <c r="P8" s="6">
        <v>100</v>
      </c>
      <c r="Q8" s="6">
        <v>132</v>
      </c>
      <c r="R8" s="6">
        <v>255</v>
      </c>
      <c r="S8" s="6">
        <v>94.8</v>
      </c>
      <c r="T8" s="7">
        <f t="shared" si="0"/>
        <v>46.913116907487336</v>
      </c>
      <c r="U8" s="7">
        <f t="shared" ref="U8:U10" si="3">Q8/T8</f>
        <v>2.8137119999999998</v>
      </c>
      <c r="V8" s="6">
        <v>0</v>
      </c>
      <c r="W8" s="6">
        <v>1</v>
      </c>
      <c r="X8" s="8" t="s">
        <v>7</v>
      </c>
    </row>
    <row r="9" spans="1:24" x14ac:dyDescent="0.3">
      <c r="A9" s="6">
        <v>8</v>
      </c>
      <c r="B9" s="6">
        <v>54</v>
      </c>
      <c r="C9" s="6">
        <v>2</v>
      </c>
      <c r="D9" s="6">
        <v>159</v>
      </c>
      <c r="E9" s="6">
        <v>54</v>
      </c>
      <c r="F9" s="7">
        <v>21.359914560341757</v>
      </c>
      <c r="G9" s="8">
        <v>5</v>
      </c>
      <c r="H9" s="8">
        <v>1</v>
      </c>
      <c r="I9" s="8">
        <v>0</v>
      </c>
      <c r="J9" s="8">
        <v>0</v>
      </c>
      <c r="K9" s="6">
        <v>635</v>
      </c>
      <c r="L9" s="6">
        <v>1</v>
      </c>
      <c r="M9" s="6">
        <v>5.5</v>
      </c>
      <c r="N9" s="6">
        <v>8.1999999999999993</v>
      </c>
      <c r="O9" s="6">
        <v>1</v>
      </c>
      <c r="P9" s="6">
        <v>90.9</v>
      </c>
      <c r="Q9" s="6">
        <v>73.2</v>
      </c>
      <c r="R9" s="6">
        <v>187</v>
      </c>
      <c r="S9" s="6">
        <v>79.099999999999994</v>
      </c>
      <c r="T9" s="7">
        <f t="shared" si="0"/>
        <v>35.955856176575296</v>
      </c>
      <c r="U9" s="7">
        <f t="shared" si="3"/>
        <v>2.0358297029702972</v>
      </c>
      <c r="V9" s="6">
        <v>1</v>
      </c>
      <c r="W9" s="6">
        <v>0</v>
      </c>
      <c r="X9" s="8" t="s">
        <v>6</v>
      </c>
    </row>
    <row r="10" spans="1:24" x14ac:dyDescent="0.3">
      <c r="A10" s="6">
        <v>9</v>
      </c>
      <c r="B10" s="6">
        <v>74</v>
      </c>
      <c r="C10" s="6">
        <v>1</v>
      </c>
      <c r="D10" s="6">
        <v>163</v>
      </c>
      <c r="E10" s="6">
        <v>67</v>
      </c>
      <c r="F10" s="7">
        <v>25.217358575783809</v>
      </c>
      <c r="G10" s="8">
        <v>16</v>
      </c>
      <c r="H10" s="8">
        <v>4</v>
      </c>
      <c r="I10" s="8">
        <v>1</v>
      </c>
      <c r="J10" s="8">
        <v>0</v>
      </c>
      <c r="K10" s="6">
        <v>355</v>
      </c>
      <c r="L10" s="6">
        <v>0</v>
      </c>
      <c r="M10" s="6">
        <v>5.2</v>
      </c>
      <c r="N10" s="6">
        <v>2.6</v>
      </c>
      <c r="O10" s="6">
        <v>1</v>
      </c>
      <c r="P10" s="6">
        <v>150</v>
      </c>
      <c r="Q10" s="6">
        <v>162</v>
      </c>
      <c r="R10" s="6">
        <v>163</v>
      </c>
      <c r="S10" s="6">
        <v>92</v>
      </c>
      <c r="T10" s="7">
        <f t="shared" si="0"/>
        <v>56.456772930859273</v>
      </c>
      <c r="U10" s="7">
        <f t="shared" si="3"/>
        <v>2.8694519999999999</v>
      </c>
      <c r="V10" s="6">
        <v>0</v>
      </c>
      <c r="W10" s="6">
        <v>1</v>
      </c>
      <c r="X10" s="8" t="s">
        <v>8</v>
      </c>
    </row>
    <row r="11" spans="1:24" x14ac:dyDescent="0.3">
      <c r="A11" s="6">
        <v>10</v>
      </c>
      <c r="B11" s="6">
        <v>67</v>
      </c>
      <c r="C11" s="6">
        <v>2</v>
      </c>
      <c r="D11" s="6">
        <v>149</v>
      </c>
      <c r="E11" s="6">
        <v>54.7</v>
      </c>
      <c r="F11" s="7">
        <v>24.638529795955137</v>
      </c>
      <c r="G11" s="8">
        <v>14</v>
      </c>
      <c r="H11" s="8">
        <v>1</v>
      </c>
      <c r="I11" s="8">
        <v>0</v>
      </c>
      <c r="J11" s="8">
        <v>0</v>
      </c>
      <c r="K11" s="6">
        <v>400</v>
      </c>
      <c r="L11" s="6">
        <v>0</v>
      </c>
      <c r="M11" s="6">
        <v>3.6</v>
      </c>
      <c r="N11" s="6">
        <v>0.4</v>
      </c>
      <c r="O11" s="6">
        <v>1</v>
      </c>
      <c r="P11" s="6">
        <v>104</v>
      </c>
      <c r="Q11" s="6">
        <v>107</v>
      </c>
      <c r="R11" s="6">
        <v>153</v>
      </c>
      <c r="S11" s="6">
        <v>83.8</v>
      </c>
      <c r="T11" s="7">
        <f t="shared" si="0"/>
        <v>46.84473672357101</v>
      </c>
      <c r="U11" s="7">
        <f t="shared" ref="U11:U25" si="4">Q11/T11</f>
        <v>2.284141346153846</v>
      </c>
      <c r="V11" s="6">
        <v>0</v>
      </c>
      <c r="W11" s="6">
        <v>1</v>
      </c>
      <c r="X11" s="8" t="s">
        <v>6</v>
      </c>
    </row>
    <row r="12" spans="1:24" x14ac:dyDescent="0.3">
      <c r="A12" s="6">
        <v>11</v>
      </c>
      <c r="B12" s="6">
        <v>78</v>
      </c>
      <c r="C12" s="6">
        <v>1</v>
      </c>
      <c r="D12" s="6">
        <v>173</v>
      </c>
      <c r="E12" s="6">
        <v>66</v>
      </c>
      <c r="F12" s="7">
        <v>22.052190183434128</v>
      </c>
      <c r="G12" s="8">
        <v>15</v>
      </c>
      <c r="H12" s="8">
        <v>1</v>
      </c>
      <c r="I12" s="8">
        <v>0</v>
      </c>
      <c r="J12" s="8">
        <v>0</v>
      </c>
      <c r="K12" s="6">
        <v>465</v>
      </c>
      <c r="L12" s="6">
        <v>1</v>
      </c>
      <c r="M12" s="6">
        <v>3.3</v>
      </c>
      <c r="N12" s="6">
        <v>7.7</v>
      </c>
      <c r="O12" s="6">
        <v>1</v>
      </c>
      <c r="P12" s="6">
        <v>128</v>
      </c>
      <c r="Q12" s="6">
        <v>128</v>
      </c>
      <c r="R12" s="6">
        <v>73.900000000000006</v>
      </c>
      <c r="S12" s="6">
        <v>86.4</v>
      </c>
      <c r="T12" s="7">
        <f t="shared" si="0"/>
        <v>42.767883992114669</v>
      </c>
      <c r="U12" s="7">
        <f t="shared" si="4"/>
        <v>2.9929000000000001</v>
      </c>
      <c r="V12" s="6">
        <v>1</v>
      </c>
      <c r="W12" s="6">
        <v>1</v>
      </c>
      <c r="X12" s="8" t="s">
        <v>7</v>
      </c>
    </row>
    <row r="13" spans="1:24" x14ac:dyDescent="0.3">
      <c r="A13" s="6">
        <v>12</v>
      </c>
      <c r="B13" s="6">
        <v>59</v>
      </c>
      <c r="C13" s="6">
        <v>1</v>
      </c>
      <c r="D13" s="6">
        <v>170.9</v>
      </c>
      <c r="E13" s="6">
        <v>57.3</v>
      </c>
      <c r="F13" s="7">
        <v>19.618712211295925</v>
      </c>
      <c r="G13" s="8">
        <v>12</v>
      </c>
      <c r="H13" s="8">
        <v>1</v>
      </c>
      <c r="I13" s="8">
        <v>0</v>
      </c>
      <c r="J13" s="8">
        <v>0</v>
      </c>
      <c r="K13" s="6">
        <v>400</v>
      </c>
      <c r="L13" s="6">
        <v>1</v>
      </c>
      <c r="M13" s="6">
        <v>4.0999999999999996</v>
      </c>
      <c r="N13" s="6">
        <v>4.0999999999999996</v>
      </c>
      <c r="O13" s="6">
        <v>1</v>
      </c>
      <c r="P13" s="6">
        <v>138</v>
      </c>
      <c r="Q13" s="6">
        <v>25.5</v>
      </c>
      <c r="R13" s="6">
        <v>29.9</v>
      </c>
      <c r="S13" s="6">
        <v>72.7</v>
      </c>
      <c r="T13" s="7">
        <f t="shared" si="0"/>
        <v>47.249254540293855</v>
      </c>
      <c r="U13" s="7">
        <f t="shared" si="4"/>
        <v>0.53969105434782605</v>
      </c>
      <c r="V13" s="6">
        <v>1</v>
      </c>
      <c r="W13" s="6">
        <v>0</v>
      </c>
      <c r="X13" s="8" t="s">
        <v>8</v>
      </c>
    </row>
    <row r="14" spans="1:24" x14ac:dyDescent="0.3">
      <c r="A14" s="6">
        <v>13</v>
      </c>
      <c r="B14" s="6">
        <v>66</v>
      </c>
      <c r="C14" s="6">
        <v>1</v>
      </c>
      <c r="D14" s="6">
        <v>165</v>
      </c>
      <c r="E14" s="6">
        <v>70</v>
      </c>
      <c r="F14" s="7">
        <v>25.711662075298442</v>
      </c>
      <c r="G14" s="8">
        <v>6</v>
      </c>
      <c r="H14" s="8">
        <v>1</v>
      </c>
      <c r="I14" s="8">
        <v>0</v>
      </c>
      <c r="J14" s="8">
        <v>0</v>
      </c>
      <c r="K14" s="6">
        <v>520</v>
      </c>
      <c r="L14" s="6">
        <v>1</v>
      </c>
      <c r="M14" s="6">
        <v>4.9000000000000004</v>
      </c>
      <c r="N14" s="6">
        <v>0.9</v>
      </c>
      <c r="O14" s="6">
        <v>1</v>
      </c>
      <c r="P14" s="6">
        <v>155</v>
      </c>
      <c r="Q14" s="6">
        <v>245</v>
      </c>
      <c r="R14" s="6">
        <v>79.8</v>
      </c>
      <c r="S14" s="6">
        <v>94</v>
      </c>
      <c r="T14" s="7">
        <f t="shared" si="0"/>
        <v>56.932966023875117</v>
      </c>
      <c r="U14" s="7">
        <f t="shared" si="4"/>
        <v>4.3033064516129027</v>
      </c>
      <c r="V14" s="6">
        <v>0</v>
      </c>
      <c r="W14" s="6">
        <v>1</v>
      </c>
      <c r="X14" s="8" t="s">
        <v>10</v>
      </c>
    </row>
    <row r="15" spans="1:24" x14ac:dyDescent="0.3">
      <c r="A15" s="6">
        <v>14</v>
      </c>
      <c r="B15" s="6">
        <v>60</v>
      </c>
      <c r="C15" s="6">
        <v>1</v>
      </c>
      <c r="D15" s="6">
        <v>166</v>
      </c>
      <c r="E15" s="6">
        <v>71</v>
      </c>
      <c r="F15" s="7">
        <v>25.765713456234575</v>
      </c>
      <c r="G15" s="8">
        <v>7</v>
      </c>
      <c r="H15" s="8">
        <v>2</v>
      </c>
      <c r="I15" s="8">
        <v>0</v>
      </c>
      <c r="J15" s="8">
        <v>1</v>
      </c>
      <c r="K15" s="6">
        <v>465</v>
      </c>
      <c r="L15" s="6">
        <v>0</v>
      </c>
      <c r="M15" s="6">
        <v>4</v>
      </c>
      <c r="N15" s="6">
        <v>4.8</v>
      </c>
      <c r="O15" s="6">
        <v>1</v>
      </c>
      <c r="P15" s="6">
        <v>155</v>
      </c>
      <c r="Q15" s="6">
        <v>184</v>
      </c>
      <c r="R15" s="6">
        <v>82.2</v>
      </c>
      <c r="S15" s="6">
        <v>91.9</v>
      </c>
      <c r="T15" s="7">
        <f t="shared" si="0"/>
        <v>56.249092756568444</v>
      </c>
      <c r="U15" s="7">
        <f t="shared" si="4"/>
        <v>3.271163870967742</v>
      </c>
      <c r="V15" s="6">
        <v>0</v>
      </c>
      <c r="W15" s="6">
        <v>1</v>
      </c>
      <c r="X15" s="8" t="s">
        <v>7</v>
      </c>
    </row>
    <row r="16" spans="1:24" x14ac:dyDescent="0.3">
      <c r="A16" s="6">
        <v>15</v>
      </c>
      <c r="B16" s="6">
        <v>73</v>
      </c>
      <c r="C16" s="6">
        <v>2</v>
      </c>
      <c r="D16" s="6">
        <v>154</v>
      </c>
      <c r="E16" s="6">
        <v>61</v>
      </c>
      <c r="F16" s="7">
        <v>25.72103221453871</v>
      </c>
      <c r="G16" s="8">
        <v>24</v>
      </c>
      <c r="H16" s="8">
        <v>1</v>
      </c>
      <c r="I16" s="8">
        <v>0</v>
      </c>
      <c r="J16" s="8">
        <v>0</v>
      </c>
      <c r="K16" s="6">
        <v>405</v>
      </c>
      <c r="L16" s="6">
        <v>1</v>
      </c>
      <c r="M16" s="6">
        <v>4.2</v>
      </c>
      <c r="N16" s="6">
        <v>1.2</v>
      </c>
      <c r="O16" s="6">
        <v>1</v>
      </c>
      <c r="P16" s="6">
        <v>110</v>
      </c>
      <c r="Q16" s="6">
        <v>225</v>
      </c>
      <c r="R16" s="6">
        <v>205</v>
      </c>
      <c r="S16" s="6">
        <v>95.1</v>
      </c>
      <c r="T16" s="7">
        <f t="shared" si="0"/>
        <v>46.382189239332099</v>
      </c>
      <c r="U16" s="7">
        <f t="shared" si="4"/>
        <v>4.851</v>
      </c>
      <c r="V16" s="6">
        <v>0</v>
      </c>
      <c r="W16" s="6">
        <v>1</v>
      </c>
      <c r="X16" s="8" t="s">
        <v>6</v>
      </c>
    </row>
    <row r="17" spans="1:24" x14ac:dyDescent="0.3">
      <c r="A17" s="6">
        <v>16</v>
      </c>
      <c r="B17" s="6">
        <v>44</v>
      </c>
      <c r="C17" s="6">
        <v>2</v>
      </c>
      <c r="D17" s="6">
        <v>162</v>
      </c>
      <c r="E17" s="6">
        <v>68</v>
      </c>
      <c r="F17" s="7">
        <v>25.910684346898339</v>
      </c>
      <c r="G17" s="8">
        <v>7</v>
      </c>
      <c r="H17" s="8">
        <v>6</v>
      </c>
      <c r="I17" s="8">
        <v>1</v>
      </c>
      <c r="J17" s="8">
        <v>1</v>
      </c>
      <c r="K17" s="6">
        <v>510</v>
      </c>
      <c r="L17" s="6">
        <v>0</v>
      </c>
      <c r="M17" s="6">
        <v>3.4</v>
      </c>
      <c r="N17" s="6">
        <v>1.3</v>
      </c>
      <c r="O17" s="6">
        <v>1</v>
      </c>
      <c r="P17" s="6">
        <v>132</v>
      </c>
      <c r="Q17" s="6">
        <v>71.5</v>
      </c>
      <c r="R17" s="6">
        <v>139</v>
      </c>
      <c r="S17" s="6">
        <v>80.599999999999994</v>
      </c>
      <c r="T17" s="7">
        <f t="shared" si="0"/>
        <v>50.297210791037955</v>
      </c>
      <c r="U17" s="7">
        <f t="shared" si="4"/>
        <v>1.4215499999999999</v>
      </c>
      <c r="V17" s="6">
        <v>0</v>
      </c>
      <c r="W17" s="6">
        <v>0</v>
      </c>
      <c r="X17" s="8" t="s">
        <v>8</v>
      </c>
    </row>
    <row r="18" spans="1:24" x14ac:dyDescent="0.3">
      <c r="A18" s="6">
        <v>17</v>
      </c>
      <c r="B18" s="6">
        <v>75</v>
      </c>
      <c r="C18" s="6">
        <v>1</v>
      </c>
      <c r="D18" s="6">
        <v>163</v>
      </c>
      <c r="E18" s="6">
        <v>64</v>
      </c>
      <c r="F18" s="7">
        <v>24.088223117166621</v>
      </c>
      <c r="G18" s="8">
        <v>12</v>
      </c>
      <c r="H18" s="8">
        <v>6</v>
      </c>
      <c r="I18" s="8">
        <v>1</v>
      </c>
      <c r="J18" s="8">
        <v>0</v>
      </c>
      <c r="K18" s="6">
        <v>430</v>
      </c>
      <c r="L18" s="6">
        <v>0</v>
      </c>
      <c r="M18" s="6">
        <v>3.7</v>
      </c>
      <c r="N18" s="6">
        <v>11.8</v>
      </c>
      <c r="O18" s="6">
        <v>1</v>
      </c>
      <c r="P18" s="6">
        <v>129</v>
      </c>
      <c r="Q18" s="6">
        <v>171</v>
      </c>
      <c r="R18" s="6">
        <v>52.6</v>
      </c>
      <c r="S18" s="6">
        <v>81.3</v>
      </c>
      <c r="T18" s="7">
        <f t="shared" si="0"/>
        <v>48.552824720538972</v>
      </c>
      <c r="U18" s="7">
        <f t="shared" si="4"/>
        <v>3.5219372093023256</v>
      </c>
      <c r="V18" s="6">
        <v>1</v>
      </c>
      <c r="W18" s="6">
        <v>1</v>
      </c>
      <c r="X18" s="8" t="s">
        <v>8</v>
      </c>
    </row>
    <row r="19" spans="1:24" x14ac:dyDescent="0.3">
      <c r="A19" s="6">
        <v>18</v>
      </c>
      <c r="B19" s="6">
        <v>69</v>
      </c>
      <c r="C19" s="6">
        <v>2</v>
      </c>
      <c r="D19" s="6">
        <v>155</v>
      </c>
      <c r="E19" s="6">
        <v>56</v>
      </c>
      <c r="F19" s="7">
        <v>23.309053069719038</v>
      </c>
      <c r="G19" s="8">
        <v>16</v>
      </c>
      <c r="H19" s="8">
        <v>1</v>
      </c>
      <c r="I19" s="8">
        <v>0</v>
      </c>
      <c r="J19" s="8">
        <v>0</v>
      </c>
      <c r="K19" s="6">
        <v>410</v>
      </c>
      <c r="L19" s="6">
        <v>1</v>
      </c>
      <c r="M19" s="6">
        <v>2.5</v>
      </c>
      <c r="N19" s="6">
        <v>5.5</v>
      </c>
      <c r="O19" s="6">
        <v>1</v>
      </c>
      <c r="P19" s="6">
        <v>105</v>
      </c>
      <c r="Q19" s="6">
        <v>146</v>
      </c>
      <c r="R19" s="6">
        <v>127</v>
      </c>
      <c r="S19" s="6">
        <v>81.8</v>
      </c>
      <c r="T19" s="7">
        <f t="shared" si="0"/>
        <v>43.704474505723205</v>
      </c>
      <c r="U19" s="7">
        <f t="shared" si="4"/>
        <v>3.3406190476190476</v>
      </c>
      <c r="V19" s="6">
        <v>0</v>
      </c>
      <c r="W19" s="6">
        <v>1</v>
      </c>
      <c r="X19" s="8" t="s">
        <v>8</v>
      </c>
    </row>
    <row r="20" spans="1:24" x14ac:dyDescent="0.3">
      <c r="A20" s="6">
        <v>19</v>
      </c>
      <c r="B20" s="6">
        <v>73</v>
      </c>
      <c r="C20" s="6">
        <v>2</v>
      </c>
      <c r="D20" s="6">
        <v>149.80000000000001</v>
      </c>
      <c r="E20" s="6">
        <v>42.6</v>
      </c>
      <c r="F20" s="7">
        <v>18.983923379815717</v>
      </c>
      <c r="G20" s="8">
        <v>15</v>
      </c>
      <c r="H20" s="8">
        <v>4</v>
      </c>
      <c r="I20" s="8">
        <v>1</v>
      </c>
      <c r="J20" s="8">
        <v>0</v>
      </c>
      <c r="K20" s="6">
        <v>415</v>
      </c>
      <c r="L20" s="6">
        <v>1</v>
      </c>
      <c r="M20" s="6">
        <v>3.5</v>
      </c>
      <c r="N20" s="6">
        <v>6.8</v>
      </c>
      <c r="O20" s="6">
        <v>1</v>
      </c>
      <c r="P20" s="6">
        <v>77</v>
      </c>
      <c r="Q20" s="6">
        <v>78.3</v>
      </c>
      <c r="R20" s="6">
        <v>72.5</v>
      </c>
      <c r="S20" s="6">
        <v>75.5</v>
      </c>
      <c r="T20" s="7">
        <f t="shared" si="0"/>
        <v>34.313664325019019</v>
      </c>
      <c r="U20" s="7">
        <f t="shared" si="4"/>
        <v>2.2818897818181823</v>
      </c>
      <c r="V20" s="6">
        <v>1</v>
      </c>
      <c r="W20" s="6">
        <v>0</v>
      </c>
      <c r="X20" s="8" t="s">
        <v>10</v>
      </c>
    </row>
    <row r="21" spans="1:24" x14ac:dyDescent="0.3">
      <c r="A21" s="6">
        <v>20</v>
      </c>
      <c r="B21" s="6">
        <v>64</v>
      </c>
      <c r="C21" s="6">
        <v>1</v>
      </c>
      <c r="D21" s="6">
        <v>166</v>
      </c>
      <c r="E21" s="6">
        <v>62</v>
      </c>
      <c r="F21" s="7">
        <v>22.499637102627378</v>
      </c>
      <c r="G21" s="8">
        <v>12</v>
      </c>
      <c r="H21" s="8">
        <v>2</v>
      </c>
      <c r="I21" s="8">
        <v>0</v>
      </c>
      <c r="J21" s="8">
        <v>0</v>
      </c>
      <c r="K21" s="6">
        <v>425</v>
      </c>
      <c r="L21" s="6">
        <v>1</v>
      </c>
      <c r="M21" s="6">
        <v>3.6</v>
      </c>
      <c r="N21" s="6">
        <v>9.6</v>
      </c>
      <c r="O21" s="6">
        <v>1</v>
      </c>
      <c r="P21" s="6">
        <v>129</v>
      </c>
      <c r="Q21" s="6">
        <v>32.4</v>
      </c>
      <c r="R21" s="6">
        <v>68.5</v>
      </c>
      <c r="S21" s="6">
        <v>76.7</v>
      </c>
      <c r="T21" s="7">
        <f t="shared" si="0"/>
        <v>46.813761068369864</v>
      </c>
      <c r="U21" s="7">
        <f t="shared" si="4"/>
        <v>0.69210418604651158</v>
      </c>
      <c r="V21" s="6">
        <v>1</v>
      </c>
      <c r="W21" s="6">
        <v>0</v>
      </c>
      <c r="X21" s="8" t="s">
        <v>7</v>
      </c>
    </row>
    <row r="22" spans="1:24" x14ac:dyDescent="0.3">
      <c r="A22" s="6">
        <v>21</v>
      </c>
      <c r="B22" s="6">
        <v>73</v>
      </c>
      <c r="C22" s="6">
        <v>2</v>
      </c>
      <c r="D22" s="6">
        <v>143.69999999999999</v>
      </c>
      <c r="E22" s="6">
        <v>50.7</v>
      </c>
      <c r="F22" s="7">
        <v>24.552426695025453</v>
      </c>
      <c r="G22" s="8">
        <v>10</v>
      </c>
      <c r="H22" s="8">
        <v>1</v>
      </c>
      <c r="I22" s="8">
        <v>0</v>
      </c>
      <c r="J22" s="8">
        <v>0</v>
      </c>
      <c r="K22" s="6">
        <v>510</v>
      </c>
      <c r="L22" s="6">
        <v>1</v>
      </c>
      <c r="M22" s="6">
        <v>3.8</v>
      </c>
      <c r="N22" s="6">
        <v>1.9</v>
      </c>
      <c r="O22" s="6">
        <v>1</v>
      </c>
      <c r="P22" s="6">
        <v>99.8</v>
      </c>
      <c r="Q22" s="6">
        <v>109</v>
      </c>
      <c r="R22" s="6">
        <v>156</v>
      </c>
      <c r="S22" s="6">
        <v>83.6</v>
      </c>
      <c r="T22" s="7">
        <f t="shared" si="0"/>
        <v>48.330023356282844</v>
      </c>
      <c r="U22" s="7">
        <f t="shared" si="4"/>
        <v>2.2553268637274542</v>
      </c>
      <c r="V22" s="6">
        <v>0</v>
      </c>
      <c r="W22" s="6">
        <v>1</v>
      </c>
      <c r="X22" s="8" t="s">
        <v>7</v>
      </c>
    </row>
    <row r="23" spans="1:24" x14ac:dyDescent="0.3">
      <c r="A23" s="6">
        <v>22</v>
      </c>
      <c r="B23" s="6">
        <v>70</v>
      </c>
      <c r="C23" s="6">
        <v>1</v>
      </c>
      <c r="D23" s="6">
        <v>170</v>
      </c>
      <c r="E23" s="6">
        <v>57</v>
      </c>
      <c r="F23" s="7">
        <v>19.723183391003456</v>
      </c>
      <c r="G23" s="8">
        <v>16</v>
      </c>
      <c r="H23" s="8">
        <v>2</v>
      </c>
      <c r="I23" s="8">
        <v>0</v>
      </c>
      <c r="J23" s="8">
        <v>0</v>
      </c>
      <c r="K23" s="6">
        <v>380</v>
      </c>
      <c r="L23" s="6">
        <v>0</v>
      </c>
      <c r="M23" s="6">
        <v>4.3</v>
      </c>
      <c r="N23" s="6">
        <v>1.7</v>
      </c>
      <c r="O23" s="6">
        <v>1</v>
      </c>
      <c r="P23" s="6">
        <v>117</v>
      </c>
      <c r="Q23" s="6">
        <v>65.599999999999994</v>
      </c>
      <c r="R23" s="6">
        <v>57</v>
      </c>
      <c r="S23" s="6">
        <v>73.7</v>
      </c>
      <c r="T23" s="7">
        <f t="shared" si="0"/>
        <v>40.484429065743946</v>
      </c>
      <c r="U23" s="7">
        <f t="shared" si="4"/>
        <v>1.6203760683760682</v>
      </c>
      <c r="V23" s="6">
        <v>1</v>
      </c>
      <c r="W23" s="6">
        <v>0</v>
      </c>
      <c r="X23" s="8" t="s">
        <v>6</v>
      </c>
    </row>
    <row r="24" spans="1:24" x14ac:dyDescent="0.3">
      <c r="A24" s="6">
        <v>23</v>
      </c>
      <c r="B24" s="6">
        <v>69</v>
      </c>
      <c r="C24" s="6">
        <v>1</v>
      </c>
      <c r="D24" s="6">
        <v>165</v>
      </c>
      <c r="E24" s="6">
        <v>55</v>
      </c>
      <c r="F24" s="7">
        <v>20.202020202020201</v>
      </c>
      <c r="G24" s="8">
        <v>19</v>
      </c>
      <c r="H24" s="8">
        <v>2</v>
      </c>
      <c r="I24" s="8">
        <v>0</v>
      </c>
      <c r="J24" s="8">
        <v>0</v>
      </c>
      <c r="K24" s="6">
        <v>505</v>
      </c>
      <c r="L24" s="6">
        <v>1</v>
      </c>
      <c r="M24" s="6">
        <v>4</v>
      </c>
      <c r="N24" s="6">
        <v>1.3</v>
      </c>
      <c r="O24" s="6">
        <v>1</v>
      </c>
      <c r="P24" s="6">
        <v>136</v>
      </c>
      <c r="Q24" s="6">
        <v>68.2</v>
      </c>
      <c r="R24" s="6">
        <v>40.700000000000003</v>
      </c>
      <c r="S24" s="6">
        <v>77.2</v>
      </c>
      <c r="T24" s="7">
        <f t="shared" si="0"/>
        <v>49.954086317722684</v>
      </c>
      <c r="U24" s="7">
        <f t="shared" si="4"/>
        <v>1.3652536764705883</v>
      </c>
      <c r="V24" s="6">
        <v>1</v>
      </c>
      <c r="W24" s="6">
        <v>0</v>
      </c>
      <c r="X24" s="8" t="s">
        <v>8</v>
      </c>
    </row>
    <row r="25" spans="1:24" x14ac:dyDescent="0.3">
      <c r="A25" s="6">
        <v>24</v>
      </c>
      <c r="B25" s="6">
        <v>53</v>
      </c>
      <c r="C25" s="6">
        <v>2</v>
      </c>
      <c r="D25" s="6">
        <v>155.5</v>
      </c>
      <c r="E25" s="6">
        <v>54</v>
      </c>
      <c r="F25" s="7">
        <v>22.332275307327265</v>
      </c>
      <c r="G25" s="8">
        <v>9</v>
      </c>
      <c r="H25" s="8">
        <v>1</v>
      </c>
      <c r="I25" s="8">
        <v>0</v>
      </c>
      <c r="J25" s="8">
        <v>0</v>
      </c>
      <c r="K25" s="6">
        <v>405</v>
      </c>
      <c r="L25" s="6">
        <v>0</v>
      </c>
      <c r="M25" s="6">
        <v>3.9</v>
      </c>
      <c r="N25" s="6">
        <v>1.2</v>
      </c>
      <c r="O25" s="6">
        <v>1</v>
      </c>
      <c r="P25" s="6">
        <v>92.7</v>
      </c>
      <c r="Q25" s="6">
        <v>23.5</v>
      </c>
      <c r="R25" s="6">
        <v>77.400000000000006</v>
      </c>
      <c r="S25" s="6">
        <v>69.5</v>
      </c>
      <c r="T25" s="7">
        <f t="shared" si="0"/>
        <v>38.337072610911797</v>
      </c>
      <c r="U25" s="7">
        <f t="shared" si="4"/>
        <v>0.61298368392664515</v>
      </c>
      <c r="V25" s="6">
        <v>1</v>
      </c>
      <c r="W25" s="6">
        <v>0</v>
      </c>
      <c r="X25" s="8" t="s">
        <v>6</v>
      </c>
    </row>
    <row r="26" spans="1:24" x14ac:dyDescent="0.3">
      <c r="A26" s="6">
        <v>25</v>
      </c>
      <c r="B26" s="6">
        <v>62</v>
      </c>
      <c r="C26" s="6">
        <v>2</v>
      </c>
      <c r="D26" s="6">
        <v>154</v>
      </c>
      <c r="E26" s="6">
        <v>52</v>
      </c>
      <c r="F26" s="7">
        <v>21.926125822229718</v>
      </c>
      <c r="G26" s="8">
        <v>16</v>
      </c>
      <c r="H26" s="8">
        <v>3</v>
      </c>
      <c r="I26" s="8">
        <v>1</v>
      </c>
      <c r="J26" s="8">
        <v>0</v>
      </c>
      <c r="K26" s="6">
        <v>420</v>
      </c>
      <c r="L26" s="6">
        <v>1</v>
      </c>
      <c r="M26" s="6">
        <v>3.3</v>
      </c>
      <c r="N26" s="6">
        <v>1</v>
      </c>
      <c r="O26" s="6">
        <v>1</v>
      </c>
      <c r="P26" s="6">
        <v>101</v>
      </c>
      <c r="Q26" s="6">
        <v>75.7</v>
      </c>
      <c r="R26" s="6">
        <v>151</v>
      </c>
      <c r="S26" s="6">
        <v>84.8</v>
      </c>
      <c r="T26" s="7">
        <f t="shared" si="0"/>
        <v>42.587282847023104</v>
      </c>
      <c r="U26" s="7">
        <f t="shared" ref="U26:U30" si="5">Q26/T26</f>
        <v>1.7775259405940596</v>
      </c>
      <c r="V26" s="6">
        <v>0</v>
      </c>
      <c r="W26" s="6">
        <v>0</v>
      </c>
      <c r="X26" s="8" t="s">
        <v>6</v>
      </c>
    </row>
    <row r="27" spans="1:24" x14ac:dyDescent="0.3">
      <c r="A27" s="6">
        <v>26</v>
      </c>
      <c r="B27" s="6">
        <v>67</v>
      </c>
      <c r="C27" s="6">
        <v>1</v>
      </c>
      <c r="D27" s="6">
        <v>162</v>
      </c>
      <c r="E27" s="6">
        <v>63</v>
      </c>
      <c r="F27" s="7">
        <v>24.005486968449933</v>
      </c>
      <c r="G27" s="8">
        <v>13</v>
      </c>
      <c r="H27" s="8">
        <v>1</v>
      </c>
      <c r="I27" s="8">
        <v>0</v>
      </c>
      <c r="J27" s="8">
        <v>0</v>
      </c>
      <c r="K27" s="6">
        <v>455</v>
      </c>
      <c r="L27" s="6">
        <v>1</v>
      </c>
      <c r="M27" s="6">
        <v>4.0999999999999996</v>
      </c>
      <c r="N27" s="6">
        <v>0.4</v>
      </c>
      <c r="O27" s="6">
        <v>1</v>
      </c>
      <c r="P27" s="6">
        <v>138</v>
      </c>
      <c r="Q27" s="6">
        <v>156</v>
      </c>
      <c r="R27" s="6">
        <v>75.400000000000006</v>
      </c>
      <c r="S27" s="6">
        <v>87.2</v>
      </c>
      <c r="T27" s="7">
        <f t="shared" si="0"/>
        <v>52.583447645176044</v>
      </c>
      <c r="U27" s="7">
        <f t="shared" si="5"/>
        <v>2.9667130434782605</v>
      </c>
      <c r="V27" s="6">
        <v>1</v>
      </c>
      <c r="W27" s="6">
        <v>1</v>
      </c>
      <c r="X27" s="8" t="s">
        <v>7</v>
      </c>
    </row>
    <row r="28" spans="1:24" x14ac:dyDescent="0.3">
      <c r="A28" s="6">
        <v>27</v>
      </c>
      <c r="B28" s="6">
        <v>49</v>
      </c>
      <c r="C28" s="6">
        <v>1</v>
      </c>
      <c r="D28" s="6">
        <v>170</v>
      </c>
      <c r="E28" s="6">
        <v>70</v>
      </c>
      <c r="F28" s="7">
        <v>24.221453287197232</v>
      </c>
      <c r="G28" s="8">
        <v>11</v>
      </c>
      <c r="H28" s="8">
        <v>2</v>
      </c>
      <c r="I28" s="8">
        <v>0</v>
      </c>
      <c r="J28" s="8">
        <v>1</v>
      </c>
      <c r="K28" s="6">
        <v>505</v>
      </c>
      <c r="L28" s="6">
        <v>1</v>
      </c>
      <c r="M28" s="6">
        <v>4.4000000000000004</v>
      </c>
      <c r="N28" s="6">
        <v>2.1</v>
      </c>
      <c r="O28" s="6">
        <v>1</v>
      </c>
      <c r="P28" s="6">
        <v>194</v>
      </c>
      <c r="Q28" s="6">
        <v>92.7</v>
      </c>
      <c r="R28" s="6">
        <v>40.200000000000003</v>
      </c>
      <c r="S28" s="6">
        <v>85.1</v>
      </c>
      <c r="T28" s="7">
        <f t="shared" si="0"/>
        <v>67.128027681660896</v>
      </c>
      <c r="U28" s="7">
        <f t="shared" si="5"/>
        <v>1.3809432989690722</v>
      </c>
      <c r="V28" s="6">
        <v>0</v>
      </c>
      <c r="W28" s="6">
        <v>0</v>
      </c>
      <c r="X28" s="8" t="s">
        <v>6</v>
      </c>
    </row>
    <row r="29" spans="1:24" x14ac:dyDescent="0.3">
      <c r="A29" s="6">
        <v>28</v>
      </c>
      <c r="B29" s="6">
        <v>64</v>
      </c>
      <c r="C29" s="6">
        <v>1</v>
      </c>
      <c r="D29" s="6">
        <v>162.4</v>
      </c>
      <c r="E29" s="6">
        <v>63.4</v>
      </c>
      <c r="F29" s="7">
        <v>24.03904486883933</v>
      </c>
      <c r="G29" s="8">
        <v>15</v>
      </c>
      <c r="H29" s="8">
        <v>1</v>
      </c>
      <c r="I29" s="8">
        <v>0</v>
      </c>
      <c r="J29" s="8">
        <v>0</v>
      </c>
      <c r="K29" s="6">
        <v>390</v>
      </c>
      <c r="L29" s="6">
        <v>0</v>
      </c>
      <c r="M29" s="6">
        <v>4.2</v>
      </c>
      <c r="N29" s="6">
        <v>0.5</v>
      </c>
      <c r="O29" s="6">
        <v>1</v>
      </c>
      <c r="P29" s="6">
        <v>173</v>
      </c>
      <c r="Q29" s="6">
        <v>161</v>
      </c>
      <c r="R29" s="6">
        <v>38.700000000000003</v>
      </c>
      <c r="S29" s="6">
        <v>84.2</v>
      </c>
      <c r="T29" s="7">
        <f t="shared" si="0"/>
        <v>65.595500982795016</v>
      </c>
      <c r="U29" s="7">
        <f t="shared" si="5"/>
        <v>2.4544366242774567</v>
      </c>
      <c r="V29" s="6">
        <v>0</v>
      </c>
      <c r="W29" s="6">
        <v>1</v>
      </c>
      <c r="X29" s="8" t="s">
        <v>6</v>
      </c>
    </row>
    <row r="30" spans="1:24" x14ac:dyDescent="0.3">
      <c r="A30" s="6">
        <v>29</v>
      </c>
      <c r="B30" s="6">
        <v>51</v>
      </c>
      <c r="C30" s="6">
        <v>2</v>
      </c>
      <c r="D30" s="6">
        <v>155</v>
      </c>
      <c r="E30" s="6">
        <v>56.4</v>
      </c>
      <c r="F30" s="7">
        <v>23.475546305931321</v>
      </c>
      <c r="G30" s="8">
        <v>32</v>
      </c>
      <c r="H30" s="8">
        <v>6</v>
      </c>
      <c r="I30" s="8">
        <v>1</v>
      </c>
      <c r="J30" s="8">
        <v>0</v>
      </c>
      <c r="K30" s="6">
        <v>520</v>
      </c>
      <c r="L30" s="6">
        <v>0</v>
      </c>
      <c r="M30" s="6">
        <v>4.4000000000000004</v>
      </c>
      <c r="N30" s="6">
        <v>0.6</v>
      </c>
      <c r="O30" s="6">
        <v>1</v>
      </c>
      <c r="P30" s="6">
        <v>99.9</v>
      </c>
      <c r="Q30" s="6">
        <v>105</v>
      </c>
      <c r="R30" s="6">
        <v>108</v>
      </c>
      <c r="S30" s="6">
        <v>79.599999999999994</v>
      </c>
      <c r="T30" s="7">
        <f t="shared" si="0"/>
        <v>41.581685744016646</v>
      </c>
      <c r="U30" s="7">
        <f t="shared" si="5"/>
        <v>2.5251501501501505</v>
      </c>
      <c r="V30" s="6">
        <v>0</v>
      </c>
      <c r="W30" s="6">
        <v>1</v>
      </c>
      <c r="X30" s="8" t="s">
        <v>8</v>
      </c>
    </row>
    <row r="31" spans="1:24" x14ac:dyDescent="0.3">
      <c r="A31" s="6">
        <v>30</v>
      </c>
      <c r="B31" s="6">
        <v>64</v>
      </c>
      <c r="C31" s="6">
        <v>2</v>
      </c>
      <c r="D31" s="6">
        <v>158</v>
      </c>
      <c r="E31" s="6">
        <v>57</v>
      </c>
      <c r="F31" s="7">
        <v>22.832879346258611</v>
      </c>
      <c r="G31" s="8">
        <v>25</v>
      </c>
      <c r="H31" s="8">
        <v>12</v>
      </c>
      <c r="I31" s="8">
        <v>1</v>
      </c>
      <c r="J31" s="8">
        <v>0</v>
      </c>
      <c r="K31" s="6">
        <v>400</v>
      </c>
      <c r="L31" s="6">
        <v>1</v>
      </c>
      <c r="M31" s="6">
        <v>3.9</v>
      </c>
      <c r="N31" s="6">
        <v>0.8</v>
      </c>
      <c r="O31" s="6">
        <v>1</v>
      </c>
      <c r="P31" s="6">
        <v>99.9</v>
      </c>
      <c r="Q31" s="6">
        <v>60.3</v>
      </c>
      <c r="R31" s="6">
        <v>103</v>
      </c>
      <c r="S31" s="11">
        <v>77.900000000000006</v>
      </c>
      <c r="T31" s="7">
        <f t="shared" si="0"/>
        <v>40.01762538054799</v>
      </c>
      <c r="U31" s="7">
        <f t="shared" ref="U31:U35" si="6">Q31/T31</f>
        <v>1.506836036036036</v>
      </c>
      <c r="V31" s="6">
        <v>0</v>
      </c>
      <c r="W31" s="6">
        <v>0</v>
      </c>
      <c r="X31" s="8" t="s">
        <v>8</v>
      </c>
    </row>
    <row r="32" spans="1:24" x14ac:dyDescent="0.3">
      <c r="A32" s="6">
        <v>31</v>
      </c>
      <c r="B32" s="6">
        <v>64</v>
      </c>
      <c r="C32" s="6">
        <v>1</v>
      </c>
      <c r="D32" s="6">
        <v>169</v>
      </c>
      <c r="E32" s="6">
        <v>58</v>
      </c>
      <c r="F32" s="7">
        <v>20.307412205454991</v>
      </c>
      <c r="G32" s="8">
        <v>14</v>
      </c>
      <c r="H32" s="8">
        <v>2</v>
      </c>
      <c r="I32" s="8">
        <v>0</v>
      </c>
      <c r="J32" s="8">
        <v>0</v>
      </c>
      <c r="K32" s="6">
        <v>410</v>
      </c>
      <c r="L32" s="6">
        <v>0</v>
      </c>
      <c r="M32" s="6">
        <v>4.2</v>
      </c>
      <c r="N32" s="6">
        <v>3.8</v>
      </c>
      <c r="O32" s="6">
        <v>1</v>
      </c>
      <c r="P32" s="6">
        <v>103</v>
      </c>
      <c r="Q32" s="6">
        <v>104</v>
      </c>
      <c r="R32" s="6">
        <v>62.3</v>
      </c>
      <c r="S32" s="6">
        <v>74.900000000000006</v>
      </c>
      <c r="T32" s="7">
        <f t="shared" si="0"/>
        <v>36.063163054514895</v>
      </c>
      <c r="U32" s="7">
        <f t="shared" si="6"/>
        <v>2.8838291262135924</v>
      </c>
      <c r="V32" s="6">
        <v>1</v>
      </c>
      <c r="W32" s="6">
        <v>1</v>
      </c>
      <c r="X32" s="8" t="s">
        <v>7</v>
      </c>
    </row>
    <row r="33" spans="1:24" x14ac:dyDescent="0.3">
      <c r="A33" s="6">
        <v>32</v>
      </c>
      <c r="B33" s="6">
        <v>74</v>
      </c>
      <c r="C33" s="6">
        <v>2</v>
      </c>
      <c r="D33" s="6">
        <v>150</v>
      </c>
      <c r="E33" s="6">
        <v>47</v>
      </c>
      <c r="F33" s="7">
        <v>20.888888888888889</v>
      </c>
      <c r="G33" s="8">
        <v>15</v>
      </c>
      <c r="H33" s="8">
        <v>6</v>
      </c>
      <c r="I33" s="8">
        <v>1</v>
      </c>
      <c r="J33" s="8">
        <v>0</v>
      </c>
      <c r="K33" s="6">
        <v>365</v>
      </c>
      <c r="L33" s="6">
        <v>0</v>
      </c>
      <c r="M33" s="6">
        <v>3.3</v>
      </c>
      <c r="N33" s="6">
        <v>0.6</v>
      </c>
      <c r="O33" s="6">
        <v>1</v>
      </c>
      <c r="P33" s="6">
        <v>57.7</v>
      </c>
      <c r="Q33" s="6">
        <v>42.9</v>
      </c>
      <c r="R33" s="6">
        <v>70.400000000000006</v>
      </c>
      <c r="S33" s="6">
        <v>71.7</v>
      </c>
      <c r="T33" s="7">
        <f t="shared" si="0"/>
        <v>25.644444444444446</v>
      </c>
      <c r="U33" s="7">
        <f t="shared" si="6"/>
        <v>1.6728769497400344</v>
      </c>
      <c r="V33" s="6">
        <v>1</v>
      </c>
      <c r="W33" s="6">
        <v>0</v>
      </c>
      <c r="X33" s="8" t="s">
        <v>7</v>
      </c>
    </row>
    <row r="34" spans="1:24" x14ac:dyDescent="0.3">
      <c r="A34" s="6">
        <v>33</v>
      </c>
      <c r="B34" s="6">
        <v>76</v>
      </c>
      <c r="C34" s="6">
        <v>1</v>
      </c>
      <c r="D34" s="6">
        <v>161</v>
      </c>
      <c r="E34" s="6">
        <v>48</v>
      </c>
      <c r="F34" s="7">
        <v>18.517804097064158</v>
      </c>
      <c r="G34" s="8">
        <v>11</v>
      </c>
      <c r="H34" s="8">
        <v>30</v>
      </c>
      <c r="I34" s="8">
        <v>1</v>
      </c>
      <c r="J34" s="8">
        <v>0</v>
      </c>
      <c r="K34" s="6">
        <v>380</v>
      </c>
      <c r="L34" s="6">
        <v>1</v>
      </c>
      <c r="M34" s="6">
        <v>3.6</v>
      </c>
      <c r="N34" s="6">
        <v>2.1</v>
      </c>
      <c r="O34" s="6">
        <v>1</v>
      </c>
      <c r="P34" s="6">
        <v>103</v>
      </c>
      <c r="Q34" s="6">
        <v>9</v>
      </c>
      <c r="R34" s="6">
        <v>4.4000000000000004</v>
      </c>
      <c r="S34" s="6">
        <v>72.099999999999994</v>
      </c>
      <c r="T34" s="7">
        <f t="shared" ref="T34:T65" si="7">(P34)*10000/(D34*D34)</f>
        <v>39.736121291616833</v>
      </c>
      <c r="U34" s="7">
        <f t="shared" si="6"/>
        <v>0.22649417475728156</v>
      </c>
      <c r="V34" s="6">
        <v>1</v>
      </c>
      <c r="W34" s="6">
        <v>0</v>
      </c>
      <c r="X34" s="8" t="s">
        <v>7</v>
      </c>
    </row>
    <row r="35" spans="1:24" x14ac:dyDescent="0.3">
      <c r="A35" s="6">
        <v>34</v>
      </c>
      <c r="B35" s="6">
        <v>62</v>
      </c>
      <c r="C35" s="6">
        <v>1</v>
      </c>
      <c r="D35" s="6">
        <v>163.80000000000001</v>
      </c>
      <c r="E35" s="6">
        <v>73.099999999999994</v>
      </c>
      <c r="F35" s="7">
        <v>27.245173765320278</v>
      </c>
      <c r="G35" s="8">
        <v>21</v>
      </c>
      <c r="H35" s="8">
        <v>1</v>
      </c>
      <c r="I35" s="8">
        <v>0</v>
      </c>
      <c r="J35" s="8">
        <v>0</v>
      </c>
      <c r="K35" s="6">
        <v>475</v>
      </c>
      <c r="L35" s="6">
        <v>0</v>
      </c>
      <c r="M35" s="6">
        <v>3.6</v>
      </c>
      <c r="N35" s="6">
        <v>1.9</v>
      </c>
      <c r="O35" s="6">
        <v>1</v>
      </c>
      <c r="P35" s="6">
        <v>159</v>
      </c>
      <c r="Q35" s="6">
        <v>259</v>
      </c>
      <c r="R35" s="6">
        <v>134</v>
      </c>
      <c r="S35" s="6">
        <v>100</v>
      </c>
      <c r="T35" s="7">
        <f t="shared" si="7"/>
        <v>59.261048272037279</v>
      </c>
      <c r="U35" s="7">
        <f t="shared" si="6"/>
        <v>4.3704930566037739</v>
      </c>
      <c r="V35" s="6">
        <v>0</v>
      </c>
      <c r="W35" s="6">
        <v>1</v>
      </c>
      <c r="X35" s="8" t="s">
        <v>6</v>
      </c>
    </row>
    <row r="36" spans="1:24" x14ac:dyDescent="0.3">
      <c r="A36" s="6">
        <v>35</v>
      </c>
      <c r="B36" s="6">
        <v>72</v>
      </c>
      <c r="C36" s="6">
        <v>2</v>
      </c>
      <c r="D36" s="6">
        <v>161.19999999999999</v>
      </c>
      <c r="E36" s="6">
        <v>60.9</v>
      </c>
      <c r="F36" s="7">
        <v>23.436201195746548</v>
      </c>
      <c r="G36" s="8">
        <v>11</v>
      </c>
      <c r="H36" s="8">
        <v>1</v>
      </c>
      <c r="I36" s="8">
        <v>0</v>
      </c>
      <c r="J36" s="8">
        <v>1</v>
      </c>
      <c r="K36" s="6">
        <v>435</v>
      </c>
      <c r="L36" s="6">
        <v>1</v>
      </c>
      <c r="M36" s="6">
        <v>3.9</v>
      </c>
      <c r="N36" s="6">
        <v>6.7</v>
      </c>
      <c r="O36" s="6">
        <v>1</v>
      </c>
      <c r="P36" s="6">
        <v>102</v>
      </c>
      <c r="Q36" s="6">
        <v>142</v>
      </c>
      <c r="R36" s="6">
        <v>125</v>
      </c>
      <c r="S36" s="6">
        <v>82.3</v>
      </c>
      <c r="T36" s="7">
        <f t="shared" si="7"/>
        <v>39.252750771201114</v>
      </c>
      <c r="U36" s="7">
        <f t="shared" ref="U36:U40" si="8">Q36/T36</f>
        <v>3.6175808627450969</v>
      </c>
      <c r="V36" s="6">
        <v>0</v>
      </c>
      <c r="W36" s="6">
        <v>1</v>
      </c>
      <c r="X36" s="8" t="s">
        <v>6</v>
      </c>
    </row>
    <row r="37" spans="1:24" x14ac:dyDescent="0.3">
      <c r="A37" s="6">
        <v>36</v>
      </c>
      <c r="B37" s="6">
        <v>65</v>
      </c>
      <c r="C37" s="6">
        <v>1</v>
      </c>
      <c r="D37" s="6">
        <v>162.6</v>
      </c>
      <c r="E37" s="6">
        <v>52</v>
      </c>
      <c r="F37" s="7">
        <v>19.668093359900389</v>
      </c>
      <c r="G37" s="8">
        <v>28</v>
      </c>
      <c r="H37" s="8">
        <v>4</v>
      </c>
      <c r="I37" s="8">
        <v>1</v>
      </c>
      <c r="J37" s="8">
        <v>1</v>
      </c>
      <c r="K37" s="6">
        <v>385</v>
      </c>
      <c r="L37" s="6">
        <v>1</v>
      </c>
      <c r="M37" s="6">
        <v>4.3</v>
      </c>
      <c r="N37" s="6">
        <v>1.2</v>
      </c>
      <c r="O37" s="6">
        <v>1</v>
      </c>
      <c r="P37" s="6">
        <v>120</v>
      </c>
      <c r="Q37" s="6">
        <v>40.4</v>
      </c>
      <c r="R37" s="6">
        <v>36.700000000000003</v>
      </c>
      <c r="S37" s="6">
        <v>68.599999999999994</v>
      </c>
      <c r="T37" s="7">
        <f t="shared" si="7"/>
        <v>45.387907753616282</v>
      </c>
      <c r="U37" s="7">
        <f t="shared" si="8"/>
        <v>0.89010491999999997</v>
      </c>
      <c r="V37" s="6">
        <v>1</v>
      </c>
      <c r="W37" s="6">
        <v>0</v>
      </c>
      <c r="X37" s="8" t="s">
        <v>8</v>
      </c>
    </row>
    <row r="38" spans="1:24" x14ac:dyDescent="0.3">
      <c r="A38" s="6">
        <v>37</v>
      </c>
      <c r="B38" s="6">
        <v>69</v>
      </c>
      <c r="C38" s="6">
        <v>2</v>
      </c>
      <c r="D38" s="6">
        <v>152</v>
      </c>
      <c r="E38" s="6">
        <v>56</v>
      </c>
      <c r="F38" s="7">
        <v>24.238227146814403</v>
      </c>
      <c r="G38" s="8">
        <v>4</v>
      </c>
      <c r="H38" s="8">
        <v>1</v>
      </c>
      <c r="I38" s="8">
        <v>0</v>
      </c>
      <c r="J38" s="8">
        <v>1</v>
      </c>
      <c r="K38" s="6">
        <v>475</v>
      </c>
      <c r="L38" s="6">
        <v>0</v>
      </c>
      <c r="M38" s="6">
        <v>3.7</v>
      </c>
      <c r="N38" s="6">
        <v>0.69</v>
      </c>
      <c r="O38" s="6">
        <v>1</v>
      </c>
      <c r="P38" s="6">
        <v>97.7</v>
      </c>
      <c r="Q38" s="6">
        <v>133</v>
      </c>
      <c r="R38" s="6">
        <v>184</v>
      </c>
      <c r="S38" s="6">
        <v>85.9</v>
      </c>
      <c r="T38" s="7">
        <f t="shared" si="7"/>
        <v>42.287049861495845</v>
      </c>
      <c r="U38" s="7">
        <f t="shared" si="8"/>
        <v>3.1451709314227227</v>
      </c>
      <c r="V38" s="6">
        <v>0</v>
      </c>
      <c r="W38" s="6">
        <v>1</v>
      </c>
      <c r="X38" s="8" t="s">
        <v>6</v>
      </c>
    </row>
    <row r="39" spans="1:24" x14ac:dyDescent="0.3">
      <c r="A39" s="6">
        <v>38</v>
      </c>
      <c r="B39" s="6">
        <v>67</v>
      </c>
      <c r="C39" s="6">
        <v>2</v>
      </c>
      <c r="D39" s="6">
        <v>170</v>
      </c>
      <c r="E39" s="6">
        <v>70</v>
      </c>
      <c r="F39" s="7">
        <v>24.221453287197232</v>
      </c>
      <c r="G39" s="8">
        <v>9</v>
      </c>
      <c r="H39" s="8">
        <v>5</v>
      </c>
      <c r="I39" s="8">
        <v>1</v>
      </c>
      <c r="J39" s="8">
        <v>1</v>
      </c>
      <c r="K39" s="6">
        <v>470</v>
      </c>
      <c r="L39" s="6">
        <v>1</v>
      </c>
      <c r="M39" s="6">
        <v>3.3</v>
      </c>
      <c r="N39" s="6">
        <v>2.12</v>
      </c>
      <c r="O39" s="6">
        <v>1</v>
      </c>
      <c r="P39" s="6">
        <v>109</v>
      </c>
      <c r="Q39" s="6">
        <v>154</v>
      </c>
      <c r="R39" s="6">
        <v>159</v>
      </c>
      <c r="S39" s="6">
        <v>88.7</v>
      </c>
      <c r="T39" s="7">
        <f t="shared" si="7"/>
        <v>37.716262975778548</v>
      </c>
      <c r="U39" s="7">
        <f t="shared" si="8"/>
        <v>4.0831192660550455</v>
      </c>
      <c r="V39" s="6">
        <v>1</v>
      </c>
      <c r="W39" s="6">
        <v>1</v>
      </c>
      <c r="X39" s="8" t="s">
        <v>8</v>
      </c>
    </row>
    <row r="40" spans="1:24" x14ac:dyDescent="0.3">
      <c r="A40" s="6">
        <v>39</v>
      </c>
      <c r="B40" s="6">
        <v>72</v>
      </c>
      <c r="C40" s="6">
        <v>1</v>
      </c>
      <c r="D40" s="6">
        <v>154</v>
      </c>
      <c r="E40" s="6">
        <v>61</v>
      </c>
      <c r="F40" s="7">
        <v>25.72103221453871</v>
      </c>
      <c r="G40" s="8">
        <v>10</v>
      </c>
      <c r="H40" s="8">
        <v>5</v>
      </c>
      <c r="I40" s="8">
        <v>1</v>
      </c>
      <c r="J40" s="8">
        <v>1</v>
      </c>
      <c r="K40" s="6">
        <v>460</v>
      </c>
      <c r="L40" s="6">
        <v>1</v>
      </c>
      <c r="M40" s="6">
        <v>3.7</v>
      </c>
      <c r="N40" s="6">
        <v>2.0699999999999998</v>
      </c>
      <c r="O40" s="6">
        <v>1</v>
      </c>
      <c r="P40" s="6">
        <v>104</v>
      </c>
      <c r="Q40" s="6">
        <v>148</v>
      </c>
      <c r="R40" s="6">
        <v>200</v>
      </c>
      <c r="S40" s="6">
        <v>92.2</v>
      </c>
      <c r="T40" s="7">
        <f t="shared" si="7"/>
        <v>43.852251644459436</v>
      </c>
      <c r="U40" s="7">
        <f t="shared" si="8"/>
        <v>3.3749692307692309</v>
      </c>
      <c r="V40" s="6">
        <v>1</v>
      </c>
      <c r="W40" s="6">
        <v>1</v>
      </c>
      <c r="X40" s="8" t="s">
        <v>6</v>
      </c>
    </row>
    <row r="41" spans="1:24" x14ac:dyDescent="0.3">
      <c r="A41" s="6">
        <v>40</v>
      </c>
      <c r="B41" s="6">
        <v>73</v>
      </c>
      <c r="C41" s="6">
        <v>1</v>
      </c>
      <c r="D41" s="6">
        <v>162</v>
      </c>
      <c r="E41" s="6">
        <v>63</v>
      </c>
      <c r="F41" s="7">
        <v>24.005486968449933</v>
      </c>
      <c r="G41" s="8">
        <v>28</v>
      </c>
      <c r="H41" s="8">
        <v>6</v>
      </c>
      <c r="I41" s="8">
        <v>1</v>
      </c>
      <c r="J41" s="8">
        <v>0</v>
      </c>
      <c r="K41" s="6">
        <v>375</v>
      </c>
      <c r="L41" s="6">
        <v>0</v>
      </c>
      <c r="M41" s="6">
        <v>3.9</v>
      </c>
      <c r="N41" s="6">
        <v>0.56000000000000005</v>
      </c>
      <c r="O41" s="6">
        <v>1</v>
      </c>
      <c r="P41" s="6">
        <v>148</v>
      </c>
      <c r="Q41" s="6">
        <v>158</v>
      </c>
      <c r="R41" s="6">
        <v>101</v>
      </c>
      <c r="S41" s="6">
        <v>82.1</v>
      </c>
      <c r="T41" s="7">
        <f t="shared" si="7"/>
        <v>56.393842402072856</v>
      </c>
      <c r="U41" s="7">
        <f t="shared" ref="U41:U43" si="9">Q41/T41</f>
        <v>2.8017243243243244</v>
      </c>
      <c r="V41" s="6">
        <v>0</v>
      </c>
      <c r="W41" s="6">
        <v>1</v>
      </c>
      <c r="X41" s="8" t="s">
        <v>7</v>
      </c>
    </row>
    <row r="42" spans="1:24" x14ac:dyDescent="0.3">
      <c r="A42" s="6">
        <v>41</v>
      </c>
      <c r="B42" s="6">
        <v>44</v>
      </c>
      <c r="C42" s="6">
        <v>2</v>
      </c>
      <c r="D42" s="6">
        <v>156</v>
      </c>
      <c r="E42" s="6">
        <v>47</v>
      </c>
      <c r="F42" s="7">
        <v>19.312952005259696</v>
      </c>
      <c r="G42" s="8">
        <v>18</v>
      </c>
      <c r="H42" s="8">
        <v>1</v>
      </c>
      <c r="I42" s="8">
        <v>0</v>
      </c>
      <c r="J42" s="8">
        <v>0</v>
      </c>
      <c r="K42" s="6">
        <v>435</v>
      </c>
      <c r="L42" s="6">
        <v>0</v>
      </c>
      <c r="M42" s="6">
        <v>2.7</v>
      </c>
      <c r="N42" s="6">
        <v>1.58</v>
      </c>
      <c r="O42" s="6">
        <v>1</v>
      </c>
      <c r="P42" s="6">
        <v>96.5</v>
      </c>
      <c r="Q42" s="6">
        <v>14.7</v>
      </c>
      <c r="R42" s="6">
        <v>68.7</v>
      </c>
      <c r="S42" s="6">
        <v>64</v>
      </c>
      <c r="T42" s="7">
        <f t="shared" si="7"/>
        <v>39.653188691650229</v>
      </c>
      <c r="U42" s="7">
        <f t="shared" si="9"/>
        <v>0.37071419689119173</v>
      </c>
      <c r="V42" s="6">
        <v>0</v>
      </c>
      <c r="W42" s="6">
        <v>0</v>
      </c>
      <c r="X42" s="8" t="s">
        <v>8</v>
      </c>
    </row>
    <row r="43" spans="1:24" x14ac:dyDescent="0.3">
      <c r="A43" s="6">
        <v>42</v>
      </c>
      <c r="B43" s="6">
        <v>64</v>
      </c>
      <c r="C43" s="6">
        <v>1</v>
      </c>
      <c r="D43" s="6">
        <v>164.4</v>
      </c>
      <c r="E43" s="6">
        <v>65.7</v>
      </c>
      <c r="F43" s="7">
        <v>24.308700516809633</v>
      </c>
      <c r="G43" s="8">
        <v>14</v>
      </c>
      <c r="H43" s="8">
        <v>1</v>
      </c>
      <c r="I43" s="8">
        <v>0</v>
      </c>
      <c r="J43" s="8">
        <v>0</v>
      </c>
      <c r="K43" s="6">
        <v>430</v>
      </c>
      <c r="L43" s="6">
        <v>0</v>
      </c>
      <c r="M43" s="6">
        <v>3.8</v>
      </c>
      <c r="N43" s="6">
        <v>3.82</v>
      </c>
      <c r="O43" s="6">
        <v>1</v>
      </c>
      <c r="P43" s="6">
        <v>140</v>
      </c>
      <c r="Q43" s="6">
        <v>120</v>
      </c>
      <c r="R43" s="6">
        <v>96.6</v>
      </c>
      <c r="S43" s="6">
        <v>86.4</v>
      </c>
      <c r="T43" s="7">
        <f t="shared" si="7"/>
        <v>51.799361831862228</v>
      </c>
      <c r="U43" s="7">
        <f t="shared" si="9"/>
        <v>2.3166308571428571</v>
      </c>
      <c r="V43" s="6">
        <v>1</v>
      </c>
      <c r="W43" s="6">
        <v>1</v>
      </c>
      <c r="X43" s="8" t="s">
        <v>8</v>
      </c>
    </row>
    <row r="44" spans="1:24" x14ac:dyDescent="0.3">
      <c r="A44" s="6">
        <v>43</v>
      </c>
      <c r="B44" s="6">
        <v>54</v>
      </c>
      <c r="C44" s="6">
        <v>1</v>
      </c>
      <c r="D44" s="6">
        <v>173</v>
      </c>
      <c r="E44" s="6">
        <v>67</v>
      </c>
      <c r="F44" s="7">
        <v>22.386314277122523</v>
      </c>
      <c r="G44" s="8">
        <v>23</v>
      </c>
      <c r="H44" s="8">
        <v>1</v>
      </c>
      <c r="I44" s="8">
        <v>0</v>
      </c>
      <c r="J44" s="8">
        <v>0</v>
      </c>
      <c r="K44" s="6">
        <v>550</v>
      </c>
      <c r="L44" s="6">
        <v>1</v>
      </c>
      <c r="M44" s="6">
        <v>3.3</v>
      </c>
      <c r="N44" s="6">
        <v>1.81</v>
      </c>
      <c r="O44" s="6">
        <v>1</v>
      </c>
      <c r="P44" s="6">
        <v>160</v>
      </c>
      <c r="Q44" s="6">
        <v>162</v>
      </c>
      <c r="R44" s="6">
        <v>146</v>
      </c>
      <c r="S44" s="6">
        <v>90</v>
      </c>
      <c r="T44" s="7">
        <f t="shared" si="7"/>
        <v>53.459854990143342</v>
      </c>
      <c r="U44" s="7">
        <f t="shared" ref="U44:U52" si="10">Q44/T44</f>
        <v>3.03031125</v>
      </c>
      <c r="V44" s="6">
        <v>1</v>
      </c>
      <c r="W44" s="6">
        <v>1</v>
      </c>
      <c r="X44" s="8" t="s">
        <v>6</v>
      </c>
    </row>
    <row r="45" spans="1:24" x14ac:dyDescent="0.3">
      <c r="A45" s="6">
        <v>44</v>
      </c>
      <c r="B45" s="6">
        <v>62</v>
      </c>
      <c r="C45" s="6">
        <v>1</v>
      </c>
      <c r="D45" s="6">
        <v>170</v>
      </c>
      <c r="E45" s="6">
        <v>71</v>
      </c>
      <c r="F45" s="7">
        <v>24.567474048442911</v>
      </c>
      <c r="G45" s="8">
        <v>9</v>
      </c>
      <c r="H45" s="8">
        <v>8</v>
      </c>
      <c r="I45" s="8">
        <v>1</v>
      </c>
      <c r="J45" s="8">
        <v>1</v>
      </c>
      <c r="K45" s="6">
        <v>500</v>
      </c>
      <c r="L45" s="6">
        <v>1</v>
      </c>
      <c r="M45" s="6">
        <v>3</v>
      </c>
      <c r="N45" s="6">
        <v>2.86</v>
      </c>
      <c r="O45" s="6">
        <v>1</v>
      </c>
      <c r="P45" s="6">
        <v>160</v>
      </c>
      <c r="Q45" s="6">
        <v>103</v>
      </c>
      <c r="R45" s="6">
        <v>56.9</v>
      </c>
      <c r="S45" s="6">
        <v>97.2</v>
      </c>
      <c r="T45" s="7">
        <f t="shared" si="7"/>
        <v>55.363321799307961</v>
      </c>
      <c r="U45" s="7">
        <f t="shared" si="10"/>
        <v>1.8604375</v>
      </c>
      <c r="V45" s="6">
        <v>0</v>
      </c>
      <c r="W45" s="6">
        <v>1</v>
      </c>
      <c r="X45" s="8" t="s">
        <v>8</v>
      </c>
    </row>
    <row r="46" spans="1:24" x14ac:dyDescent="0.3">
      <c r="A46" s="6">
        <v>45</v>
      </c>
      <c r="B46" s="6">
        <v>70</v>
      </c>
      <c r="C46" s="6">
        <v>1</v>
      </c>
      <c r="D46" s="6">
        <v>166</v>
      </c>
      <c r="E46" s="6">
        <v>65.099999999999994</v>
      </c>
      <c r="F46" s="7">
        <v>23.624618957758742</v>
      </c>
      <c r="G46" s="8">
        <v>10</v>
      </c>
      <c r="H46" s="8">
        <v>1</v>
      </c>
      <c r="I46" s="8">
        <v>0</v>
      </c>
      <c r="J46" s="8">
        <v>1</v>
      </c>
      <c r="K46" s="6">
        <v>360</v>
      </c>
      <c r="L46" s="6">
        <v>1</v>
      </c>
      <c r="M46" s="6">
        <v>3.3</v>
      </c>
      <c r="N46" s="6">
        <v>10.66</v>
      </c>
      <c r="O46" s="6">
        <v>1</v>
      </c>
      <c r="P46" s="6">
        <v>129</v>
      </c>
      <c r="Q46" s="6">
        <v>144</v>
      </c>
      <c r="R46" s="6">
        <v>57</v>
      </c>
      <c r="S46" s="6">
        <v>87.5</v>
      </c>
      <c r="T46" s="7">
        <f t="shared" si="7"/>
        <v>46.813761068369864</v>
      </c>
      <c r="U46" s="7">
        <f t="shared" si="10"/>
        <v>3.0760186046511628</v>
      </c>
      <c r="V46" s="6">
        <v>1</v>
      </c>
      <c r="W46" s="6">
        <v>1</v>
      </c>
      <c r="X46" s="8" t="s">
        <v>8</v>
      </c>
    </row>
    <row r="47" spans="1:24" x14ac:dyDescent="0.3">
      <c r="A47" s="6">
        <v>46</v>
      </c>
      <c r="B47" s="6">
        <v>68</v>
      </c>
      <c r="C47" s="6">
        <v>2</v>
      </c>
      <c r="D47" s="6">
        <v>157</v>
      </c>
      <c r="E47" s="6">
        <v>47</v>
      </c>
      <c r="F47" s="7">
        <v>19.067710657633167</v>
      </c>
      <c r="G47" s="8">
        <v>5</v>
      </c>
      <c r="H47" s="8">
        <v>4</v>
      </c>
      <c r="I47" s="8">
        <v>1</v>
      </c>
      <c r="J47" s="8">
        <v>1</v>
      </c>
      <c r="K47" s="6">
        <v>385</v>
      </c>
      <c r="L47" s="6">
        <v>1</v>
      </c>
      <c r="M47" s="6">
        <v>3.7</v>
      </c>
      <c r="N47" s="6">
        <v>3.46</v>
      </c>
      <c r="O47" s="6">
        <v>1</v>
      </c>
      <c r="P47" s="6">
        <v>93.1</v>
      </c>
      <c r="Q47" s="6">
        <v>72.400000000000006</v>
      </c>
      <c r="R47" s="6">
        <v>60.2</v>
      </c>
      <c r="S47" s="6">
        <v>68.400000000000006</v>
      </c>
      <c r="T47" s="7">
        <f t="shared" si="7"/>
        <v>37.770294940971233</v>
      </c>
      <c r="U47" s="7">
        <f t="shared" si="10"/>
        <v>1.9168502685284643</v>
      </c>
      <c r="V47" s="6">
        <v>1</v>
      </c>
      <c r="W47" s="6">
        <v>0</v>
      </c>
      <c r="X47" s="8" t="s">
        <v>8</v>
      </c>
    </row>
    <row r="48" spans="1:24" x14ac:dyDescent="0.3">
      <c r="A48" s="6">
        <v>47</v>
      </c>
      <c r="B48" s="6">
        <v>66</v>
      </c>
      <c r="C48" s="6">
        <v>1</v>
      </c>
      <c r="D48" s="6">
        <v>170</v>
      </c>
      <c r="E48" s="6">
        <v>63</v>
      </c>
      <c r="F48" s="7">
        <v>21.79930795847751</v>
      </c>
      <c r="G48" s="8">
        <v>8</v>
      </c>
      <c r="H48" s="8">
        <v>5</v>
      </c>
      <c r="I48" s="8">
        <v>1</v>
      </c>
      <c r="J48" s="8">
        <v>0</v>
      </c>
      <c r="K48" s="6">
        <v>350</v>
      </c>
      <c r="L48" s="6">
        <v>1</v>
      </c>
      <c r="M48" s="6">
        <v>3.6</v>
      </c>
      <c r="N48" s="6">
        <v>0.77</v>
      </c>
      <c r="O48" s="6">
        <v>1</v>
      </c>
      <c r="P48" s="6">
        <v>161</v>
      </c>
      <c r="Q48" s="6">
        <v>118</v>
      </c>
      <c r="R48" s="6">
        <v>79.7</v>
      </c>
      <c r="S48" s="6">
        <v>81.5</v>
      </c>
      <c r="T48" s="7">
        <f t="shared" si="7"/>
        <v>55.709342560553637</v>
      </c>
      <c r="U48" s="7">
        <f t="shared" si="10"/>
        <v>2.1181366459627329</v>
      </c>
      <c r="V48" s="6">
        <v>0</v>
      </c>
      <c r="W48" s="6">
        <v>1</v>
      </c>
      <c r="X48" s="8" t="s">
        <v>8</v>
      </c>
    </row>
    <row r="49" spans="1:24" x14ac:dyDescent="0.3">
      <c r="A49" s="6">
        <v>48</v>
      </c>
      <c r="B49" s="6">
        <v>82</v>
      </c>
      <c r="C49" s="6">
        <v>1</v>
      </c>
      <c r="D49" s="6">
        <v>162</v>
      </c>
      <c r="E49" s="6">
        <v>62</v>
      </c>
      <c r="F49" s="7">
        <v>23.62444749276025</v>
      </c>
      <c r="G49" s="8">
        <v>11</v>
      </c>
      <c r="H49" s="8">
        <v>3</v>
      </c>
      <c r="I49" s="8">
        <v>1</v>
      </c>
      <c r="J49" s="8">
        <v>1</v>
      </c>
      <c r="K49" s="6">
        <v>435</v>
      </c>
      <c r="L49" s="6">
        <v>0</v>
      </c>
      <c r="M49" s="6">
        <v>3.3</v>
      </c>
      <c r="N49" s="6">
        <v>4.76</v>
      </c>
      <c r="O49" s="6">
        <v>1</v>
      </c>
      <c r="P49" s="6">
        <v>136</v>
      </c>
      <c r="Q49" s="6">
        <v>229</v>
      </c>
      <c r="R49" s="6">
        <v>74.099999999999994</v>
      </c>
      <c r="S49" s="6">
        <v>85</v>
      </c>
      <c r="T49" s="7">
        <f t="shared" si="7"/>
        <v>51.821368693796678</v>
      </c>
      <c r="U49" s="7">
        <f t="shared" si="10"/>
        <v>4.4190264705882356</v>
      </c>
      <c r="V49" s="6">
        <v>1</v>
      </c>
      <c r="W49" s="6">
        <v>1</v>
      </c>
      <c r="X49" s="8" t="s">
        <v>6</v>
      </c>
    </row>
    <row r="50" spans="1:24" x14ac:dyDescent="0.3">
      <c r="A50" s="6">
        <v>49</v>
      </c>
      <c r="B50" s="6">
        <v>77</v>
      </c>
      <c r="C50" s="6">
        <v>1</v>
      </c>
      <c r="D50" s="6">
        <v>170</v>
      </c>
      <c r="E50" s="6">
        <v>65</v>
      </c>
      <c r="F50" s="7">
        <v>22.491349480968857</v>
      </c>
      <c r="G50" s="8">
        <v>6</v>
      </c>
      <c r="H50" s="8">
        <v>3</v>
      </c>
      <c r="I50" s="8">
        <v>1</v>
      </c>
      <c r="J50" s="8">
        <v>1</v>
      </c>
      <c r="K50" s="6">
        <v>355</v>
      </c>
      <c r="L50" s="6">
        <v>0</v>
      </c>
      <c r="M50" s="6">
        <v>3.1</v>
      </c>
      <c r="N50" s="6">
        <v>4.29</v>
      </c>
      <c r="O50" s="6">
        <v>1</v>
      </c>
      <c r="P50" s="6">
        <v>121</v>
      </c>
      <c r="Q50" s="6">
        <v>218</v>
      </c>
      <c r="R50" s="6">
        <v>83.9</v>
      </c>
      <c r="S50" s="6">
        <v>88.8</v>
      </c>
      <c r="T50" s="7">
        <f t="shared" si="7"/>
        <v>41.868512110726641</v>
      </c>
      <c r="U50" s="7">
        <f t="shared" si="10"/>
        <v>5.2067768595041324</v>
      </c>
      <c r="V50" s="6">
        <v>1</v>
      </c>
      <c r="W50" s="6">
        <v>1</v>
      </c>
      <c r="X50" s="8" t="s">
        <v>6</v>
      </c>
    </row>
    <row r="51" spans="1:24" x14ac:dyDescent="0.3">
      <c r="A51" s="6">
        <v>50</v>
      </c>
      <c r="B51" s="6">
        <v>76</v>
      </c>
      <c r="C51" s="6">
        <v>1</v>
      </c>
      <c r="D51" s="6">
        <v>160</v>
      </c>
      <c r="E51" s="6">
        <v>51</v>
      </c>
      <c r="F51" s="7">
        <v>19.921875</v>
      </c>
      <c r="G51" s="8">
        <v>22</v>
      </c>
      <c r="H51" s="8">
        <v>4</v>
      </c>
      <c r="I51" s="8">
        <v>1</v>
      </c>
      <c r="J51" s="8">
        <v>1</v>
      </c>
      <c r="K51" s="6">
        <v>405</v>
      </c>
      <c r="L51" s="6">
        <v>1</v>
      </c>
      <c r="M51" s="6">
        <v>3.7</v>
      </c>
      <c r="N51" s="6">
        <v>6</v>
      </c>
      <c r="O51" s="6">
        <v>0</v>
      </c>
      <c r="P51" s="6">
        <v>115</v>
      </c>
      <c r="Q51" s="6">
        <v>192</v>
      </c>
      <c r="R51" s="6">
        <v>74.099999999999994</v>
      </c>
      <c r="S51" s="6">
        <v>82.7</v>
      </c>
      <c r="T51" s="7">
        <f t="shared" si="7"/>
        <v>44.921875</v>
      </c>
      <c r="U51" s="7">
        <f t="shared" si="10"/>
        <v>4.2740869565217388</v>
      </c>
      <c r="V51" s="6">
        <v>1</v>
      </c>
      <c r="W51" s="6">
        <v>1</v>
      </c>
      <c r="X51" s="8" t="s">
        <v>8</v>
      </c>
    </row>
    <row r="52" spans="1:24" x14ac:dyDescent="0.3">
      <c r="A52" s="6">
        <v>51</v>
      </c>
      <c r="B52" s="6">
        <v>66</v>
      </c>
      <c r="C52" s="6">
        <v>1</v>
      </c>
      <c r="D52" s="6">
        <v>155.80000000000001</v>
      </c>
      <c r="E52" s="6">
        <v>48.7</v>
      </c>
      <c r="F52" s="7">
        <v>20.06291598623033</v>
      </c>
      <c r="G52" s="8">
        <v>39</v>
      </c>
      <c r="H52" s="8">
        <v>6</v>
      </c>
      <c r="I52" s="8">
        <v>1</v>
      </c>
      <c r="J52" s="8">
        <v>1</v>
      </c>
      <c r="K52" s="6">
        <v>610</v>
      </c>
      <c r="L52" s="6">
        <v>1</v>
      </c>
      <c r="M52" s="6">
        <v>3.5</v>
      </c>
      <c r="N52" s="6">
        <v>4.63</v>
      </c>
      <c r="O52" s="6">
        <v>1</v>
      </c>
      <c r="P52" s="6">
        <v>115</v>
      </c>
      <c r="Q52" s="6">
        <v>76.2</v>
      </c>
      <c r="R52" s="6">
        <v>56.7</v>
      </c>
      <c r="S52" s="6">
        <v>76.599999999999994</v>
      </c>
      <c r="T52" s="7">
        <f t="shared" si="7"/>
        <v>47.376495655369361</v>
      </c>
      <c r="U52" s="7">
        <f t="shared" si="10"/>
        <v>1.6083924939130436</v>
      </c>
      <c r="V52" s="6">
        <v>1</v>
      </c>
      <c r="W52" s="6">
        <v>0</v>
      </c>
      <c r="X52" s="8" t="s">
        <v>8</v>
      </c>
    </row>
    <row r="53" spans="1:24" x14ac:dyDescent="0.3">
      <c r="A53" s="6">
        <v>52</v>
      </c>
      <c r="B53" s="6">
        <v>74</v>
      </c>
      <c r="C53" s="6">
        <v>2</v>
      </c>
      <c r="D53" s="6">
        <v>151</v>
      </c>
      <c r="E53" s="6">
        <v>45</v>
      </c>
      <c r="F53" s="7">
        <v>19.735976492259113</v>
      </c>
      <c r="G53" s="8">
        <v>16</v>
      </c>
      <c r="H53" s="8">
        <v>5</v>
      </c>
      <c r="I53" s="8">
        <v>1</v>
      </c>
      <c r="J53" s="8">
        <v>0</v>
      </c>
      <c r="K53" s="6">
        <v>345</v>
      </c>
      <c r="L53" s="6">
        <v>1</v>
      </c>
      <c r="M53" s="6">
        <v>4</v>
      </c>
      <c r="N53" s="6">
        <v>1.65</v>
      </c>
      <c r="O53" s="6">
        <v>1</v>
      </c>
      <c r="P53" s="6">
        <v>81.400000000000006</v>
      </c>
      <c r="Q53" s="6">
        <v>30</v>
      </c>
      <c r="R53" s="6">
        <v>99.7</v>
      </c>
      <c r="S53" s="6">
        <v>75.8</v>
      </c>
      <c r="T53" s="7">
        <f t="shared" si="7"/>
        <v>35.700188588219817</v>
      </c>
      <c r="U53" s="7">
        <f t="shared" ref="U53:U55" si="11">Q53/T53</f>
        <v>0.84033169533169527</v>
      </c>
      <c r="V53" s="6">
        <v>1</v>
      </c>
      <c r="W53" s="6">
        <v>0</v>
      </c>
      <c r="X53" s="8" t="s">
        <v>8</v>
      </c>
    </row>
    <row r="54" spans="1:24" x14ac:dyDescent="0.3">
      <c r="A54" s="6">
        <v>53</v>
      </c>
      <c r="B54" s="6">
        <v>64</v>
      </c>
      <c r="C54" s="6">
        <v>2</v>
      </c>
      <c r="D54" s="6">
        <v>154</v>
      </c>
      <c r="E54" s="6">
        <v>53</v>
      </c>
      <c r="F54" s="7">
        <v>22.347782088041829</v>
      </c>
      <c r="G54" s="8">
        <v>22</v>
      </c>
      <c r="H54" s="8">
        <v>10</v>
      </c>
      <c r="I54" s="8">
        <v>1</v>
      </c>
      <c r="J54" s="8">
        <v>0</v>
      </c>
      <c r="K54" s="6">
        <v>285</v>
      </c>
      <c r="L54" s="6">
        <v>0</v>
      </c>
      <c r="M54" s="6">
        <v>4.3</v>
      </c>
      <c r="N54" s="6">
        <v>0.53</v>
      </c>
      <c r="O54" s="6">
        <v>1</v>
      </c>
      <c r="P54" s="6">
        <v>125</v>
      </c>
      <c r="Q54" s="6">
        <v>92.3</v>
      </c>
      <c r="R54" s="6">
        <v>82.4</v>
      </c>
      <c r="S54" s="6">
        <v>79.599999999999994</v>
      </c>
      <c r="T54" s="7">
        <f t="shared" si="7"/>
        <v>52.707033226513744</v>
      </c>
      <c r="U54" s="7">
        <f t="shared" si="11"/>
        <v>1.7511894400000001</v>
      </c>
      <c r="V54" s="6">
        <v>0</v>
      </c>
      <c r="W54" s="6">
        <v>0</v>
      </c>
      <c r="X54" s="8" t="s">
        <v>8</v>
      </c>
    </row>
    <row r="55" spans="1:24" x14ac:dyDescent="0.3">
      <c r="A55" s="6">
        <v>54</v>
      </c>
      <c r="B55" s="6">
        <v>80</v>
      </c>
      <c r="C55" s="6">
        <v>1</v>
      </c>
      <c r="D55" s="6">
        <v>156.1</v>
      </c>
      <c r="E55" s="6">
        <v>57</v>
      </c>
      <c r="F55" s="7">
        <v>23.392091257062258</v>
      </c>
      <c r="G55" s="8">
        <v>10</v>
      </c>
      <c r="H55" s="8">
        <v>3</v>
      </c>
      <c r="I55" s="8">
        <v>1</v>
      </c>
      <c r="J55" s="8">
        <v>0</v>
      </c>
      <c r="K55" s="6">
        <v>255</v>
      </c>
      <c r="L55" s="6">
        <v>0</v>
      </c>
      <c r="M55" s="6">
        <v>3.3</v>
      </c>
      <c r="N55" s="6">
        <v>3.13</v>
      </c>
      <c r="O55" s="6">
        <v>1</v>
      </c>
      <c r="P55" s="6">
        <v>125</v>
      </c>
      <c r="Q55" s="6">
        <v>137</v>
      </c>
      <c r="R55" s="6">
        <v>156</v>
      </c>
      <c r="S55" s="6">
        <v>82.6</v>
      </c>
      <c r="T55" s="7">
        <f t="shared" si="7"/>
        <v>51.298445739171619</v>
      </c>
      <c r="U55" s="7">
        <f t="shared" si="11"/>
        <v>2.6706462159999997</v>
      </c>
      <c r="V55" s="6">
        <v>1</v>
      </c>
      <c r="W55" s="6">
        <v>1</v>
      </c>
      <c r="X55" s="8" t="s">
        <v>8</v>
      </c>
    </row>
    <row r="56" spans="1:24" x14ac:dyDescent="0.3">
      <c r="A56" s="6">
        <v>55</v>
      </c>
      <c r="B56" s="6">
        <v>67</v>
      </c>
      <c r="C56" s="6">
        <v>1</v>
      </c>
      <c r="D56" s="6">
        <v>164</v>
      </c>
      <c r="E56" s="6">
        <v>64</v>
      </c>
      <c r="F56" s="7">
        <v>23.795359904818561</v>
      </c>
      <c r="G56" s="8">
        <v>6</v>
      </c>
      <c r="H56" s="8">
        <v>3</v>
      </c>
      <c r="I56" s="8">
        <v>1</v>
      </c>
      <c r="J56" s="8">
        <v>0</v>
      </c>
      <c r="K56" s="6">
        <v>570</v>
      </c>
      <c r="L56" s="6">
        <v>1</v>
      </c>
      <c r="M56" s="6">
        <v>3.7</v>
      </c>
      <c r="N56" s="6">
        <v>0.23</v>
      </c>
      <c r="O56" s="6">
        <v>1</v>
      </c>
      <c r="P56" s="6">
        <v>126</v>
      </c>
      <c r="Q56" s="6">
        <v>217</v>
      </c>
      <c r="R56" s="6">
        <v>101</v>
      </c>
      <c r="S56" s="6">
        <v>89.1</v>
      </c>
      <c r="T56" s="7">
        <f t="shared" si="7"/>
        <v>46.847114812611544</v>
      </c>
      <c r="U56" s="7">
        <f t="shared" ref="U56:U75" si="12">Q56/T56</f>
        <v>4.6320888888888883</v>
      </c>
      <c r="V56" s="6">
        <v>1</v>
      </c>
      <c r="W56" s="6">
        <v>1</v>
      </c>
      <c r="X56" s="8" t="s">
        <v>10</v>
      </c>
    </row>
    <row r="57" spans="1:24" x14ac:dyDescent="0.3">
      <c r="A57" s="6">
        <v>56</v>
      </c>
      <c r="B57" s="6">
        <v>70</v>
      </c>
      <c r="C57" s="6">
        <v>1</v>
      </c>
      <c r="D57" s="6">
        <v>161.69999999999999</v>
      </c>
      <c r="E57" s="6">
        <v>63.8</v>
      </c>
      <c r="F57" s="7">
        <v>24.400607490986502</v>
      </c>
      <c r="G57" s="8">
        <v>3</v>
      </c>
      <c r="H57" s="8">
        <v>1</v>
      </c>
      <c r="I57" s="8">
        <v>0</v>
      </c>
      <c r="J57" s="8">
        <v>1</v>
      </c>
      <c r="K57" s="6">
        <v>535</v>
      </c>
      <c r="L57" s="6">
        <v>1</v>
      </c>
      <c r="M57" s="6">
        <v>3.8</v>
      </c>
      <c r="N57" s="6">
        <v>0.24</v>
      </c>
      <c r="O57" s="6">
        <v>1</v>
      </c>
      <c r="P57" s="6">
        <v>159</v>
      </c>
      <c r="Q57" s="6">
        <v>137</v>
      </c>
      <c r="R57" s="6">
        <v>74.7</v>
      </c>
      <c r="S57" s="6">
        <v>90.9</v>
      </c>
      <c r="T57" s="7">
        <f t="shared" si="7"/>
        <v>60.810291396032198</v>
      </c>
      <c r="U57" s="7">
        <f t="shared" si="12"/>
        <v>2.2529081320754711</v>
      </c>
      <c r="V57" s="6">
        <v>0</v>
      </c>
      <c r="W57" s="6">
        <v>1</v>
      </c>
      <c r="X57" s="8" t="s">
        <v>8</v>
      </c>
    </row>
    <row r="58" spans="1:24" x14ac:dyDescent="0.3">
      <c r="A58" s="6">
        <v>57</v>
      </c>
      <c r="B58" s="6">
        <v>54</v>
      </c>
      <c r="C58" s="6">
        <v>1</v>
      </c>
      <c r="D58" s="6">
        <v>162.4</v>
      </c>
      <c r="E58" s="6">
        <v>52.3</v>
      </c>
      <c r="F58" s="7">
        <v>19.830316193064622</v>
      </c>
      <c r="G58" s="8">
        <v>26</v>
      </c>
      <c r="H58" s="8">
        <v>4</v>
      </c>
      <c r="I58" s="8">
        <v>1</v>
      </c>
      <c r="J58" s="8">
        <v>1</v>
      </c>
      <c r="K58" s="6">
        <v>465</v>
      </c>
      <c r="L58" s="6">
        <v>1</v>
      </c>
      <c r="M58" s="6">
        <v>3</v>
      </c>
      <c r="N58" s="6">
        <v>0.8</v>
      </c>
      <c r="O58" s="6">
        <v>1</v>
      </c>
      <c r="P58" s="6">
        <v>149</v>
      </c>
      <c r="Q58" s="6">
        <v>144</v>
      </c>
      <c r="R58" s="6">
        <v>79.900000000000006</v>
      </c>
      <c r="S58" s="6">
        <v>82.5</v>
      </c>
      <c r="T58" s="7">
        <f t="shared" si="7"/>
        <v>56.495547089228076</v>
      </c>
      <c r="U58" s="7">
        <f t="shared" si="12"/>
        <v>2.5488734496644296</v>
      </c>
      <c r="V58" s="6">
        <v>0</v>
      </c>
      <c r="W58" s="6">
        <v>1</v>
      </c>
      <c r="X58" s="8" t="s">
        <v>8</v>
      </c>
    </row>
    <row r="59" spans="1:24" x14ac:dyDescent="0.3">
      <c r="A59" s="6">
        <v>58</v>
      </c>
      <c r="B59" s="6">
        <v>76</v>
      </c>
      <c r="C59" s="6">
        <v>2</v>
      </c>
      <c r="D59" s="6">
        <v>150</v>
      </c>
      <c r="E59" s="6">
        <v>38</v>
      </c>
      <c r="F59" s="7">
        <v>16.888888888888889</v>
      </c>
      <c r="G59" s="8">
        <v>10</v>
      </c>
      <c r="H59" s="8">
        <v>3</v>
      </c>
      <c r="I59" s="8">
        <v>1</v>
      </c>
      <c r="J59" s="8">
        <v>1</v>
      </c>
      <c r="K59" s="6">
        <v>335</v>
      </c>
      <c r="L59" s="6">
        <v>0</v>
      </c>
      <c r="M59" s="6">
        <v>3.3</v>
      </c>
      <c r="N59" s="6">
        <v>0.54</v>
      </c>
      <c r="O59" s="6">
        <v>1</v>
      </c>
      <c r="P59" s="6">
        <v>79.599999999999994</v>
      </c>
      <c r="Q59" s="6">
        <v>18.399999999999999</v>
      </c>
      <c r="R59" s="6">
        <v>42.9</v>
      </c>
      <c r="S59" s="6">
        <v>65</v>
      </c>
      <c r="T59" s="7">
        <f t="shared" si="7"/>
        <v>35.37777777777778</v>
      </c>
      <c r="U59" s="7">
        <f t="shared" si="12"/>
        <v>0.52010050251256279</v>
      </c>
      <c r="V59" s="6">
        <v>1</v>
      </c>
      <c r="W59" s="6">
        <v>0</v>
      </c>
      <c r="X59" s="8" t="s">
        <v>8</v>
      </c>
    </row>
    <row r="60" spans="1:24" x14ac:dyDescent="0.3">
      <c r="A60" s="6">
        <v>59</v>
      </c>
      <c r="B60" s="6">
        <v>58</v>
      </c>
      <c r="C60" s="6">
        <v>1</v>
      </c>
      <c r="D60" s="6">
        <v>168.3</v>
      </c>
      <c r="E60" s="6">
        <v>75.8</v>
      </c>
      <c r="F60" s="7">
        <v>26.76091592941755</v>
      </c>
      <c r="G60" s="8">
        <v>14</v>
      </c>
      <c r="H60" s="8">
        <v>1</v>
      </c>
      <c r="I60" s="8">
        <v>0</v>
      </c>
      <c r="J60" s="8">
        <v>0</v>
      </c>
      <c r="K60" s="6">
        <v>390</v>
      </c>
      <c r="L60" s="6">
        <v>0</v>
      </c>
      <c r="M60" s="6">
        <v>3.7</v>
      </c>
      <c r="N60" s="6">
        <v>1.1599999999999999</v>
      </c>
      <c r="O60" s="6">
        <v>1</v>
      </c>
      <c r="P60" s="6">
        <v>211</v>
      </c>
      <c r="Q60" s="6">
        <v>215</v>
      </c>
      <c r="R60" s="6">
        <v>87.6</v>
      </c>
      <c r="S60" s="6">
        <v>95.1</v>
      </c>
      <c r="T60" s="7">
        <f t="shared" si="7"/>
        <v>74.492787085845691</v>
      </c>
      <c r="U60" s="7">
        <f t="shared" si="12"/>
        <v>2.8861854739336494</v>
      </c>
      <c r="V60" s="6">
        <v>0</v>
      </c>
      <c r="W60" s="6">
        <v>1</v>
      </c>
      <c r="X60" s="8" t="s">
        <v>6</v>
      </c>
    </row>
    <row r="61" spans="1:24" x14ac:dyDescent="0.3">
      <c r="A61" s="6">
        <v>60</v>
      </c>
      <c r="B61" s="6">
        <v>57</v>
      </c>
      <c r="C61" s="6">
        <v>2</v>
      </c>
      <c r="D61" s="6">
        <v>167</v>
      </c>
      <c r="E61" s="6">
        <v>49</v>
      </c>
      <c r="F61" s="7">
        <v>17.569651116927819</v>
      </c>
      <c r="G61" s="8">
        <v>7</v>
      </c>
      <c r="H61" s="8">
        <v>7</v>
      </c>
      <c r="I61" s="8">
        <v>1</v>
      </c>
      <c r="J61" s="8">
        <v>1</v>
      </c>
      <c r="K61" s="6">
        <v>375</v>
      </c>
      <c r="L61" s="6">
        <v>0</v>
      </c>
      <c r="M61" s="6">
        <v>3.1</v>
      </c>
      <c r="N61" s="6">
        <v>10.67</v>
      </c>
      <c r="O61" s="6">
        <v>1</v>
      </c>
      <c r="P61" s="6">
        <v>71.8</v>
      </c>
      <c r="Q61" s="6">
        <v>17.399999999999999</v>
      </c>
      <c r="R61" s="6">
        <v>44.3</v>
      </c>
      <c r="S61" s="6">
        <v>70.8</v>
      </c>
      <c r="T61" s="7">
        <f t="shared" si="7"/>
        <v>25.74491735092689</v>
      </c>
      <c r="U61" s="7">
        <f t="shared" si="12"/>
        <v>0.67586155988857932</v>
      </c>
      <c r="V61" s="6">
        <v>1</v>
      </c>
      <c r="W61" s="6">
        <v>0</v>
      </c>
      <c r="X61" s="8" t="s">
        <v>8</v>
      </c>
    </row>
    <row r="62" spans="1:24" x14ac:dyDescent="0.3">
      <c r="A62" s="6">
        <v>61</v>
      </c>
      <c r="B62" s="6">
        <v>58</v>
      </c>
      <c r="C62" s="6">
        <v>1</v>
      </c>
      <c r="D62" s="6">
        <v>166.3</v>
      </c>
      <c r="E62" s="6">
        <v>76.8</v>
      </c>
      <c r="F62" s="7">
        <v>27.770053829790537</v>
      </c>
      <c r="G62" s="8">
        <v>35</v>
      </c>
      <c r="H62" s="8">
        <v>1</v>
      </c>
      <c r="I62" s="8">
        <v>0</v>
      </c>
      <c r="J62" s="8">
        <v>0</v>
      </c>
      <c r="K62" s="6">
        <v>440</v>
      </c>
      <c r="L62" s="6">
        <v>0</v>
      </c>
      <c r="M62" s="6">
        <v>3.9</v>
      </c>
      <c r="N62" s="6">
        <v>0.82</v>
      </c>
      <c r="O62" s="6">
        <v>1</v>
      </c>
      <c r="P62" s="6">
        <v>151</v>
      </c>
      <c r="Q62" s="6">
        <v>340</v>
      </c>
      <c r="R62" s="6">
        <v>110</v>
      </c>
      <c r="S62" s="6">
        <v>102</v>
      </c>
      <c r="T62" s="7">
        <f t="shared" si="7"/>
        <v>54.599975628885048</v>
      </c>
      <c r="U62" s="7">
        <f t="shared" si="12"/>
        <v>6.2271090066225172</v>
      </c>
      <c r="V62" s="6">
        <v>1</v>
      </c>
      <c r="W62" s="6">
        <v>1</v>
      </c>
      <c r="X62" s="8" t="s">
        <v>7</v>
      </c>
    </row>
    <row r="63" spans="1:24" x14ac:dyDescent="0.3">
      <c r="A63" s="6">
        <v>62</v>
      </c>
      <c r="B63" s="6">
        <v>68</v>
      </c>
      <c r="C63" s="6">
        <v>1</v>
      </c>
      <c r="D63" s="6">
        <v>159.4</v>
      </c>
      <c r="E63" s="6">
        <v>58.3</v>
      </c>
      <c r="F63" s="7">
        <v>22.945203862035957</v>
      </c>
      <c r="G63" s="8">
        <v>10</v>
      </c>
      <c r="H63" s="8">
        <v>4</v>
      </c>
      <c r="I63" s="8">
        <v>1</v>
      </c>
      <c r="J63" s="8">
        <v>1</v>
      </c>
      <c r="K63" s="6">
        <v>330</v>
      </c>
      <c r="L63" s="6">
        <v>0</v>
      </c>
      <c r="M63" s="6">
        <v>3.7</v>
      </c>
      <c r="N63" s="6">
        <v>12.16</v>
      </c>
      <c r="O63" s="6">
        <v>1</v>
      </c>
      <c r="P63" s="6">
        <v>129</v>
      </c>
      <c r="Q63" s="6">
        <v>111</v>
      </c>
      <c r="R63" s="6">
        <v>76.599999999999994</v>
      </c>
      <c r="S63" s="6">
        <v>81.900000000000006</v>
      </c>
      <c r="T63" s="7">
        <f t="shared" si="7"/>
        <v>50.770691221314557</v>
      </c>
      <c r="U63" s="7">
        <f t="shared" si="12"/>
        <v>2.1863007441860467</v>
      </c>
      <c r="V63" s="6">
        <v>1</v>
      </c>
      <c r="W63" s="6">
        <v>1</v>
      </c>
      <c r="X63" s="8" t="s">
        <v>6</v>
      </c>
    </row>
    <row r="64" spans="1:24" x14ac:dyDescent="0.3">
      <c r="A64" s="6">
        <v>63</v>
      </c>
      <c r="B64" s="6">
        <v>65</v>
      </c>
      <c r="C64" s="6">
        <v>1</v>
      </c>
      <c r="D64" s="6">
        <v>162.19999999999999</v>
      </c>
      <c r="E64" s="6">
        <v>69</v>
      </c>
      <c r="F64" s="7">
        <v>26.226926006619831</v>
      </c>
      <c r="G64" s="8">
        <v>17</v>
      </c>
      <c r="H64" s="8">
        <v>2</v>
      </c>
      <c r="I64" s="8">
        <v>0</v>
      </c>
      <c r="J64" s="8">
        <v>0</v>
      </c>
      <c r="K64" s="6">
        <v>420</v>
      </c>
      <c r="L64" s="6">
        <v>0</v>
      </c>
      <c r="M64" s="6">
        <v>4</v>
      </c>
      <c r="N64" s="6">
        <v>0.48</v>
      </c>
      <c r="O64" s="6">
        <v>1</v>
      </c>
      <c r="P64" s="6">
        <v>144</v>
      </c>
      <c r="Q64" s="6">
        <v>193</v>
      </c>
      <c r="R64" s="6">
        <v>118</v>
      </c>
      <c r="S64" s="6">
        <v>92</v>
      </c>
      <c r="T64" s="7">
        <f t="shared" si="7"/>
        <v>54.734454274684865</v>
      </c>
      <c r="U64" s="7">
        <f t="shared" si="12"/>
        <v>3.5261153611111107</v>
      </c>
      <c r="V64" s="6">
        <v>1</v>
      </c>
      <c r="W64" s="6">
        <v>1</v>
      </c>
      <c r="X64" s="8" t="s">
        <v>6</v>
      </c>
    </row>
    <row r="65" spans="1:24" x14ac:dyDescent="0.3">
      <c r="A65" s="6">
        <v>64</v>
      </c>
      <c r="B65" s="6">
        <v>69</v>
      </c>
      <c r="C65" s="6">
        <v>1</v>
      </c>
      <c r="D65" s="6">
        <v>169.3</v>
      </c>
      <c r="E65" s="6">
        <v>41.7</v>
      </c>
      <c r="F65" s="7">
        <v>14.548631329657683</v>
      </c>
      <c r="G65" s="8">
        <v>18</v>
      </c>
      <c r="H65" s="8">
        <v>10</v>
      </c>
      <c r="I65" s="8">
        <v>1</v>
      </c>
      <c r="J65" s="8">
        <v>1</v>
      </c>
      <c r="K65" s="6">
        <v>270</v>
      </c>
      <c r="L65" s="6">
        <v>0</v>
      </c>
      <c r="M65" s="6">
        <v>4</v>
      </c>
      <c r="N65" s="6">
        <v>0.28000000000000003</v>
      </c>
      <c r="O65" s="6">
        <v>1</v>
      </c>
      <c r="P65" s="6">
        <v>56.1</v>
      </c>
      <c r="Q65" s="6">
        <v>9.6999999999999993</v>
      </c>
      <c r="R65" s="6">
        <v>2.6</v>
      </c>
      <c r="S65" s="6">
        <v>64.3</v>
      </c>
      <c r="T65" s="7">
        <f t="shared" si="7"/>
        <v>19.57261912694954</v>
      </c>
      <c r="U65" s="7">
        <f t="shared" si="12"/>
        <v>0.49559029055258469</v>
      </c>
      <c r="V65" s="6">
        <v>1</v>
      </c>
      <c r="W65" s="6">
        <v>0</v>
      </c>
      <c r="X65" s="8" t="s">
        <v>8</v>
      </c>
    </row>
    <row r="66" spans="1:24" x14ac:dyDescent="0.3">
      <c r="A66" s="6">
        <v>65</v>
      </c>
      <c r="B66" s="6">
        <v>56</v>
      </c>
      <c r="C66" s="6">
        <v>1</v>
      </c>
      <c r="D66" s="6">
        <v>167.7</v>
      </c>
      <c r="E66" s="6">
        <v>73.400000000000006</v>
      </c>
      <c r="F66" s="7">
        <v>26.09936461914663</v>
      </c>
      <c r="G66" s="8">
        <v>15</v>
      </c>
      <c r="H66" s="8">
        <v>4</v>
      </c>
      <c r="I66" s="8">
        <v>1</v>
      </c>
      <c r="J66" s="8">
        <v>0</v>
      </c>
      <c r="K66" s="6">
        <v>430</v>
      </c>
      <c r="L66" s="6">
        <v>0</v>
      </c>
      <c r="M66" s="6">
        <v>4.0999999999999996</v>
      </c>
      <c r="N66" s="6">
        <v>0.33</v>
      </c>
      <c r="O66" s="6">
        <v>1</v>
      </c>
      <c r="P66" s="6">
        <v>144</v>
      </c>
      <c r="Q66" s="6">
        <v>107</v>
      </c>
      <c r="R66" s="6">
        <v>59.1</v>
      </c>
      <c r="S66" s="6">
        <v>76.8</v>
      </c>
      <c r="T66" s="7">
        <f t="shared" ref="T66:T97" si="13">(P66)*10000/(D66*D66)</f>
        <v>51.203113149279481</v>
      </c>
      <c r="U66" s="7">
        <f t="shared" si="12"/>
        <v>2.0897166874999997</v>
      </c>
      <c r="V66" s="6">
        <v>1</v>
      </c>
      <c r="W66" s="6">
        <v>1</v>
      </c>
      <c r="X66" s="8" t="s">
        <v>8</v>
      </c>
    </row>
    <row r="67" spans="1:24" x14ac:dyDescent="0.3">
      <c r="A67" s="6">
        <v>66</v>
      </c>
      <c r="B67" s="6">
        <v>66</v>
      </c>
      <c r="C67" s="6">
        <v>1</v>
      </c>
      <c r="D67" s="6">
        <v>176</v>
      </c>
      <c r="E67" s="6">
        <v>70.900000000000006</v>
      </c>
      <c r="F67" s="7">
        <v>22.888688016528928</v>
      </c>
      <c r="G67" s="8">
        <v>6</v>
      </c>
      <c r="H67" s="8">
        <v>6</v>
      </c>
      <c r="I67" s="8">
        <v>1</v>
      </c>
      <c r="J67" s="8">
        <v>1</v>
      </c>
      <c r="K67" s="6">
        <v>380</v>
      </c>
      <c r="L67" s="6">
        <v>0</v>
      </c>
      <c r="M67" s="6">
        <v>3.7</v>
      </c>
      <c r="N67" s="6">
        <v>4.0599999999999996</v>
      </c>
      <c r="O67" s="6">
        <v>1</v>
      </c>
      <c r="P67" s="6">
        <v>145</v>
      </c>
      <c r="Q67" s="6">
        <v>122</v>
      </c>
      <c r="R67" s="6">
        <v>94</v>
      </c>
      <c r="S67" s="6">
        <v>89.5</v>
      </c>
      <c r="T67" s="7">
        <f t="shared" si="13"/>
        <v>46.810433884297524</v>
      </c>
      <c r="U67" s="7">
        <f t="shared" si="12"/>
        <v>2.6062565517241376</v>
      </c>
      <c r="V67" s="6">
        <v>1</v>
      </c>
      <c r="W67" s="6">
        <v>1</v>
      </c>
      <c r="X67" s="8" t="s">
        <v>8</v>
      </c>
    </row>
    <row r="68" spans="1:24" x14ac:dyDescent="0.3">
      <c r="A68" s="6">
        <v>67</v>
      </c>
      <c r="B68" s="6">
        <v>45</v>
      </c>
      <c r="C68" s="6">
        <v>2</v>
      </c>
      <c r="D68" s="6">
        <v>153</v>
      </c>
      <c r="E68" s="6">
        <v>52.5</v>
      </c>
      <c r="F68" s="7">
        <v>22.427271562219659</v>
      </c>
      <c r="G68" s="8">
        <v>10</v>
      </c>
      <c r="H68" s="8">
        <v>4</v>
      </c>
      <c r="I68" s="8">
        <v>1</v>
      </c>
      <c r="J68" s="8">
        <v>1</v>
      </c>
      <c r="K68" s="6">
        <v>330</v>
      </c>
      <c r="L68" s="6">
        <v>0</v>
      </c>
      <c r="M68" s="6">
        <v>4.5999999999999996</v>
      </c>
      <c r="N68" s="6">
        <v>1.55</v>
      </c>
      <c r="O68" s="6">
        <v>1</v>
      </c>
      <c r="P68" s="6">
        <v>108</v>
      </c>
      <c r="Q68" s="6">
        <v>80.2</v>
      </c>
      <c r="R68" s="6">
        <v>122</v>
      </c>
      <c r="S68" s="6">
        <v>78.3</v>
      </c>
      <c r="T68" s="7">
        <f t="shared" si="13"/>
        <v>46.136101499423297</v>
      </c>
      <c r="U68" s="7">
        <f t="shared" si="12"/>
        <v>1.7383350000000002</v>
      </c>
      <c r="V68" s="6">
        <v>0</v>
      </c>
      <c r="W68" s="6">
        <v>0</v>
      </c>
      <c r="X68" s="8" t="s">
        <v>8</v>
      </c>
    </row>
    <row r="69" spans="1:24" x14ac:dyDescent="0.3">
      <c r="A69" s="6">
        <v>68</v>
      </c>
      <c r="B69" s="6">
        <v>77</v>
      </c>
      <c r="C69" s="6">
        <v>2</v>
      </c>
      <c r="D69" s="6">
        <v>147.6</v>
      </c>
      <c r="E69" s="6">
        <v>49.3</v>
      </c>
      <c r="F69" s="7">
        <v>22.629460711951292</v>
      </c>
      <c r="G69" s="8">
        <v>10</v>
      </c>
      <c r="H69" s="8">
        <v>3</v>
      </c>
      <c r="I69" s="8">
        <v>1</v>
      </c>
      <c r="J69" s="8">
        <v>0</v>
      </c>
      <c r="K69" s="6">
        <v>345</v>
      </c>
      <c r="L69" s="6">
        <v>1</v>
      </c>
      <c r="M69" s="6">
        <v>4.0999999999999996</v>
      </c>
      <c r="N69" s="6">
        <v>4.2699999999999996</v>
      </c>
      <c r="O69" s="6">
        <v>1</v>
      </c>
      <c r="P69" s="6">
        <v>100</v>
      </c>
      <c r="Q69" s="6">
        <v>93.1</v>
      </c>
      <c r="R69" s="6">
        <v>68.2</v>
      </c>
      <c r="S69" s="6">
        <v>76.599999999999994</v>
      </c>
      <c r="T69" s="7">
        <f t="shared" si="13"/>
        <v>45.901543026270375</v>
      </c>
      <c r="U69" s="7">
        <f t="shared" si="12"/>
        <v>2.0282542559999999</v>
      </c>
      <c r="V69" s="6">
        <v>0</v>
      </c>
      <c r="W69" s="6">
        <v>0</v>
      </c>
      <c r="X69" s="8" t="s">
        <v>6</v>
      </c>
    </row>
    <row r="70" spans="1:24" x14ac:dyDescent="0.3">
      <c r="A70" s="6">
        <v>69</v>
      </c>
      <c r="B70" s="6">
        <v>76</v>
      </c>
      <c r="C70" s="6">
        <v>2</v>
      </c>
      <c r="D70" s="6">
        <v>143.1</v>
      </c>
      <c r="E70" s="6">
        <v>52</v>
      </c>
      <c r="F70" s="7">
        <v>25.393588411928928</v>
      </c>
      <c r="G70" s="8">
        <v>13</v>
      </c>
      <c r="H70" s="8">
        <v>3</v>
      </c>
      <c r="I70" s="8">
        <v>1</v>
      </c>
      <c r="J70" s="8">
        <v>0</v>
      </c>
      <c r="K70" s="6">
        <v>410</v>
      </c>
      <c r="L70" s="6">
        <v>0</v>
      </c>
      <c r="M70" s="6">
        <v>3.6</v>
      </c>
      <c r="N70" s="6">
        <v>0.54</v>
      </c>
      <c r="O70" s="6">
        <v>1</v>
      </c>
      <c r="P70" s="6">
        <v>77.7</v>
      </c>
      <c r="Q70" s="6">
        <v>73.2</v>
      </c>
      <c r="R70" s="6">
        <v>167</v>
      </c>
      <c r="S70" s="6">
        <v>90.1</v>
      </c>
      <c r="T70" s="7">
        <f t="shared" si="13"/>
        <v>37.943881146286117</v>
      </c>
      <c r="U70" s="7">
        <f t="shared" si="12"/>
        <v>1.9291648030888031</v>
      </c>
      <c r="V70" s="6">
        <v>1</v>
      </c>
      <c r="W70" s="6">
        <v>0</v>
      </c>
      <c r="X70" s="8" t="s">
        <v>8</v>
      </c>
    </row>
    <row r="71" spans="1:24" x14ac:dyDescent="0.3">
      <c r="A71" s="6">
        <v>70</v>
      </c>
      <c r="B71" s="6">
        <v>53</v>
      </c>
      <c r="C71" s="6">
        <v>2</v>
      </c>
      <c r="D71" s="6">
        <v>163</v>
      </c>
      <c r="E71" s="6">
        <v>63.3</v>
      </c>
      <c r="F71" s="7">
        <v>23.824758176822613</v>
      </c>
      <c r="G71" s="8">
        <v>11</v>
      </c>
      <c r="H71" s="8">
        <v>6</v>
      </c>
      <c r="I71" s="8">
        <v>1</v>
      </c>
      <c r="J71" s="8">
        <v>0</v>
      </c>
      <c r="K71" s="6">
        <v>465</v>
      </c>
      <c r="L71" s="6">
        <v>0</v>
      </c>
      <c r="M71" s="6">
        <v>3.8</v>
      </c>
      <c r="N71" s="6">
        <v>2.29</v>
      </c>
      <c r="O71" s="6">
        <v>1</v>
      </c>
      <c r="P71" s="6">
        <v>123</v>
      </c>
      <c r="Q71" s="6">
        <v>125</v>
      </c>
      <c r="R71" s="6">
        <v>242</v>
      </c>
      <c r="S71" s="6">
        <v>88.4</v>
      </c>
      <c r="T71" s="7">
        <f t="shared" si="13"/>
        <v>46.294553803304602</v>
      </c>
      <c r="U71" s="7">
        <f t="shared" si="12"/>
        <v>2.7001016260162602</v>
      </c>
      <c r="V71" s="6">
        <v>0</v>
      </c>
      <c r="W71" s="6">
        <v>1</v>
      </c>
      <c r="X71" s="8" t="s">
        <v>8</v>
      </c>
    </row>
    <row r="72" spans="1:24" x14ac:dyDescent="0.3">
      <c r="A72" s="6">
        <v>71</v>
      </c>
      <c r="B72" s="6">
        <v>53</v>
      </c>
      <c r="C72" s="6">
        <v>2</v>
      </c>
      <c r="D72" s="6">
        <v>159</v>
      </c>
      <c r="E72" s="6">
        <v>46.9</v>
      </c>
      <c r="F72" s="7">
        <v>18.551481349630155</v>
      </c>
      <c r="G72" s="8">
        <v>20</v>
      </c>
      <c r="H72" s="8">
        <v>7</v>
      </c>
      <c r="I72" s="8">
        <v>1</v>
      </c>
      <c r="J72" s="8">
        <v>0</v>
      </c>
      <c r="K72" s="6">
        <v>455</v>
      </c>
      <c r="L72" s="6">
        <v>1</v>
      </c>
      <c r="M72" s="6">
        <v>4</v>
      </c>
      <c r="N72" s="6">
        <v>0.3</v>
      </c>
      <c r="O72" s="6">
        <v>0</v>
      </c>
      <c r="P72" s="6">
        <v>99.9</v>
      </c>
      <c r="Q72" s="6">
        <v>26.1</v>
      </c>
      <c r="R72" s="6">
        <v>48.1</v>
      </c>
      <c r="S72" s="6">
        <v>69.5</v>
      </c>
      <c r="T72" s="7">
        <f t="shared" si="13"/>
        <v>39.515841936632256</v>
      </c>
      <c r="U72" s="7">
        <f t="shared" si="12"/>
        <v>0.66049459459459459</v>
      </c>
      <c r="V72" s="6">
        <v>0</v>
      </c>
      <c r="W72" s="6">
        <v>0</v>
      </c>
      <c r="X72" s="8" t="s">
        <v>8</v>
      </c>
    </row>
    <row r="73" spans="1:24" x14ac:dyDescent="0.3">
      <c r="A73" s="6">
        <v>72</v>
      </c>
      <c r="B73" s="6">
        <v>69</v>
      </c>
      <c r="C73" s="6">
        <v>2</v>
      </c>
      <c r="D73" s="6">
        <v>153</v>
      </c>
      <c r="E73" s="6">
        <v>63</v>
      </c>
      <c r="F73" s="7">
        <v>26.912725874663593</v>
      </c>
      <c r="G73" s="8">
        <v>7</v>
      </c>
      <c r="H73" s="8">
        <v>9</v>
      </c>
      <c r="I73" s="8">
        <v>1</v>
      </c>
      <c r="J73" s="8">
        <v>1</v>
      </c>
      <c r="K73" s="6">
        <v>475</v>
      </c>
      <c r="L73" s="6">
        <v>0</v>
      </c>
      <c r="M73" s="6">
        <v>3.7</v>
      </c>
      <c r="N73" s="6">
        <v>13.59</v>
      </c>
      <c r="O73" s="6">
        <v>1</v>
      </c>
      <c r="P73" s="6">
        <v>121</v>
      </c>
      <c r="Q73" s="6">
        <v>68.2</v>
      </c>
      <c r="R73" s="6">
        <v>182</v>
      </c>
      <c r="S73" s="6">
        <v>89.8</v>
      </c>
      <c r="T73" s="7">
        <f t="shared" si="13"/>
        <v>51.689521124353881</v>
      </c>
      <c r="U73" s="7">
        <f t="shared" si="12"/>
        <v>1.3194163636363636</v>
      </c>
      <c r="V73" s="6">
        <v>0</v>
      </c>
      <c r="W73" s="6">
        <v>0</v>
      </c>
      <c r="X73" s="8" t="s">
        <v>8</v>
      </c>
    </row>
    <row r="74" spans="1:24" x14ac:dyDescent="0.3">
      <c r="A74" s="6">
        <v>73</v>
      </c>
      <c r="B74" s="6">
        <v>57</v>
      </c>
      <c r="C74" s="6">
        <v>1</v>
      </c>
      <c r="D74" s="6">
        <v>169.4</v>
      </c>
      <c r="E74" s="6">
        <v>66.5</v>
      </c>
      <c r="F74" s="7">
        <v>23.173670807029183</v>
      </c>
      <c r="G74" s="8">
        <v>6</v>
      </c>
      <c r="H74" s="8">
        <v>2</v>
      </c>
      <c r="I74" s="8">
        <v>0</v>
      </c>
      <c r="J74" s="8">
        <v>1</v>
      </c>
      <c r="K74" s="6">
        <v>480</v>
      </c>
      <c r="L74" s="6">
        <v>0</v>
      </c>
      <c r="M74" s="6">
        <v>4.4000000000000004</v>
      </c>
      <c r="N74" s="6">
        <v>13.6</v>
      </c>
      <c r="O74" s="6">
        <v>1</v>
      </c>
      <c r="P74" s="6">
        <v>121</v>
      </c>
      <c r="Q74" s="6">
        <v>112</v>
      </c>
      <c r="R74" s="6">
        <v>139</v>
      </c>
      <c r="S74" s="6">
        <v>86.3</v>
      </c>
      <c r="T74" s="7">
        <f t="shared" si="13"/>
        <v>42.165626581210994</v>
      </c>
      <c r="U74" s="7">
        <f t="shared" si="12"/>
        <v>2.6561920000000003</v>
      </c>
      <c r="V74" s="6">
        <v>1</v>
      </c>
      <c r="W74" s="6">
        <v>1</v>
      </c>
      <c r="X74" s="8" t="s">
        <v>10</v>
      </c>
    </row>
    <row r="75" spans="1:24" x14ac:dyDescent="0.3">
      <c r="A75" s="6">
        <v>74</v>
      </c>
      <c r="B75" s="6">
        <v>77</v>
      </c>
      <c r="C75" s="6">
        <v>1</v>
      </c>
      <c r="D75" s="6">
        <v>159.6</v>
      </c>
      <c r="E75" s="6">
        <v>66.900000000000006</v>
      </c>
      <c r="F75" s="7">
        <v>26.263968191154582</v>
      </c>
      <c r="G75" s="8">
        <v>13</v>
      </c>
      <c r="H75" s="8">
        <v>3</v>
      </c>
      <c r="I75" s="8">
        <v>1</v>
      </c>
      <c r="J75" s="8">
        <v>1</v>
      </c>
      <c r="K75" s="6">
        <v>460</v>
      </c>
      <c r="L75" s="6">
        <v>0</v>
      </c>
      <c r="M75" s="6">
        <v>2.8</v>
      </c>
      <c r="N75" s="6">
        <v>13.17</v>
      </c>
      <c r="O75" s="6">
        <v>0</v>
      </c>
      <c r="P75" s="6">
        <v>112</v>
      </c>
      <c r="Q75" s="6">
        <v>211</v>
      </c>
      <c r="R75" s="6">
        <v>153</v>
      </c>
      <c r="S75" s="6">
        <v>90.8</v>
      </c>
      <c r="T75" s="7">
        <f t="shared" si="13"/>
        <v>43.969573055445629</v>
      </c>
      <c r="U75" s="7">
        <f t="shared" si="12"/>
        <v>4.7987730000000006</v>
      </c>
      <c r="V75" s="6">
        <v>1</v>
      </c>
      <c r="W75" s="6">
        <v>1</v>
      </c>
      <c r="X75" s="8" t="s">
        <v>8</v>
      </c>
    </row>
    <row r="76" spans="1:24" x14ac:dyDescent="0.3">
      <c r="A76" s="6">
        <v>75</v>
      </c>
      <c r="B76" s="6">
        <v>65</v>
      </c>
      <c r="C76" s="6">
        <v>2</v>
      </c>
      <c r="D76" s="6">
        <v>158</v>
      </c>
      <c r="E76" s="6">
        <v>57</v>
      </c>
      <c r="F76" s="7">
        <v>22.832879346258611</v>
      </c>
      <c r="G76" s="8">
        <v>6</v>
      </c>
      <c r="H76" s="8">
        <v>3</v>
      </c>
      <c r="I76" s="8">
        <v>1</v>
      </c>
      <c r="J76" s="8">
        <v>1</v>
      </c>
      <c r="K76" s="6">
        <v>505</v>
      </c>
      <c r="L76" s="6">
        <v>0</v>
      </c>
      <c r="M76" s="6">
        <v>2.6</v>
      </c>
      <c r="N76" s="6">
        <v>0.42</v>
      </c>
      <c r="O76" s="6">
        <v>1</v>
      </c>
      <c r="P76" s="6">
        <v>132</v>
      </c>
      <c r="Q76" s="6">
        <v>276</v>
      </c>
      <c r="R76" s="6">
        <v>80.900000000000006</v>
      </c>
      <c r="S76" s="6">
        <v>91.2</v>
      </c>
      <c r="T76" s="7">
        <f t="shared" si="13"/>
        <v>52.876141643967316</v>
      </c>
      <c r="U76" s="7">
        <f t="shared" ref="U76:U85" si="14">Q76/T76</f>
        <v>5.2197454545454542</v>
      </c>
      <c r="V76" s="6">
        <v>0</v>
      </c>
      <c r="W76" s="6">
        <v>1</v>
      </c>
      <c r="X76" s="8" t="s">
        <v>8</v>
      </c>
    </row>
    <row r="77" spans="1:24" x14ac:dyDescent="0.3">
      <c r="A77" s="6">
        <v>76</v>
      </c>
      <c r="B77" s="6">
        <v>74</v>
      </c>
      <c r="C77" s="6">
        <v>2</v>
      </c>
      <c r="D77" s="6">
        <v>145.5</v>
      </c>
      <c r="E77" s="6">
        <v>55.6</v>
      </c>
      <c r="F77" s="7">
        <v>26.263270391232982</v>
      </c>
      <c r="G77" s="8">
        <v>12</v>
      </c>
      <c r="H77" s="8">
        <v>4</v>
      </c>
      <c r="I77" s="8">
        <v>1</v>
      </c>
      <c r="J77" s="8">
        <v>1</v>
      </c>
      <c r="K77" s="6">
        <v>510</v>
      </c>
      <c r="L77" s="6">
        <v>0</v>
      </c>
      <c r="M77" s="6">
        <v>3.1</v>
      </c>
      <c r="N77" s="6">
        <v>1.44</v>
      </c>
      <c r="O77" s="6">
        <v>1</v>
      </c>
      <c r="P77" s="6">
        <v>91.6</v>
      </c>
      <c r="Q77" s="6">
        <v>176</v>
      </c>
      <c r="R77" s="6">
        <v>198</v>
      </c>
      <c r="S77" s="6">
        <v>91.9</v>
      </c>
      <c r="T77" s="7">
        <f t="shared" si="13"/>
        <v>43.268265608578076</v>
      </c>
      <c r="U77" s="7">
        <f t="shared" si="14"/>
        <v>4.0676462882096072</v>
      </c>
      <c r="V77" s="6">
        <v>0</v>
      </c>
      <c r="W77" s="6">
        <v>1</v>
      </c>
      <c r="X77" s="8" t="s">
        <v>6</v>
      </c>
    </row>
    <row r="78" spans="1:24" x14ac:dyDescent="0.3">
      <c r="A78" s="6">
        <v>77</v>
      </c>
      <c r="B78" s="6">
        <v>45</v>
      </c>
      <c r="C78" s="6">
        <v>1</v>
      </c>
      <c r="D78" s="6">
        <v>169.1</v>
      </c>
      <c r="E78" s="6">
        <v>66.3</v>
      </c>
      <c r="F78" s="7">
        <v>23.186025715855425</v>
      </c>
      <c r="G78" s="8">
        <v>17</v>
      </c>
      <c r="H78" s="8">
        <v>1</v>
      </c>
      <c r="I78" s="8">
        <v>0</v>
      </c>
      <c r="J78" s="8">
        <v>0</v>
      </c>
      <c r="K78" s="6">
        <v>480</v>
      </c>
      <c r="L78" s="6">
        <v>0</v>
      </c>
      <c r="M78" s="6">
        <v>4</v>
      </c>
      <c r="N78" s="6">
        <v>2.62</v>
      </c>
      <c r="O78" s="6">
        <v>1</v>
      </c>
      <c r="P78" s="6">
        <v>161</v>
      </c>
      <c r="Q78" s="6">
        <v>81.599999999999994</v>
      </c>
      <c r="R78" s="6">
        <v>74.7</v>
      </c>
      <c r="S78" s="6">
        <v>85.5</v>
      </c>
      <c r="T78" s="7">
        <f t="shared" si="13"/>
        <v>56.30392368405316</v>
      </c>
      <c r="U78" s="7">
        <f t="shared" si="14"/>
        <v>1.4492773267080743</v>
      </c>
      <c r="V78" s="6">
        <v>0</v>
      </c>
      <c r="W78" s="6">
        <v>0</v>
      </c>
      <c r="X78" s="8" t="s">
        <v>6</v>
      </c>
    </row>
    <row r="79" spans="1:24" x14ac:dyDescent="0.3">
      <c r="A79" s="6">
        <v>78</v>
      </c>
      <c r="B79" s="6">
        <v>75</v>
      </c>
      <c r="C79" s="6">
        <v>1</v>
      </c>
      <c r="D79" s="6">
        <v>153.1</v>
      </c>
      <c r="E79" s="6">
        <v>55.3</v>
      </c>
      <c r="F79" s="7">
        <v>23.592542708688416</v>
      </c>
      <c r="G79" s="8">
        <v>21</v>
      </c>
      <c r="H79" s="8">
        <v>7</v>
      </c>
      <c r="I79" s="8">
        <v>1</v>
      </c>
      <c r="J79" s="8">
        <v>1</v>
      </c>
      <c r="K79" s="6">
        <v>465</v>
      </c>
      <c r="L79" s="6">
        <v>0</v>
      </c>
      <c r="M79" s="6">
        <v>3.2</v>
      </c>
      <c r="N79" s="6">
        <v>7.73</v>
      </c>
      <c r="O79" s="6">
        <v>1</v>
      </c>
      <c r="P79" s="6">
        <v>108</v>
      </c>
      <c r="Q79" s="6">
        <v>152</v>
      </c>
      <c r="R79" s="6">
        <v>96.9</v>
      </c>
      <c r="S79" s="6">
        <v>82.4</v>
      </c>
      <c r="T79" s="7">
        <f t="shared" si="13"/>
        <v>46.075851944635602</v>
      </c>
      <c r="U79" s="7">
        <f t="shared" si="14"/>
        <v>3.2989080740740739</v>
      </c>
      <c r="V79" s="6">
        <v>1</v>
      </c>
      <c r="W79" s="6">
        <v>1</v>
      </c>
      <c r="X79" s="8" t="s">
        <v>8</v>
      </c>
    </row>
    <row r="80" spans="1:24" x14ac:dyDescent="0.3">
      <c r="A80" s="6">
        <v>79</v>
      </c>
      <c r="B80" s="6">
        <v>75</v>
      </c>
      <c r="C80" s="6">
        <v>2</v>
      </c>
      <c r="D80" s="6">
        <v>153</v>
      </c>
      <c r="E80" s="6">
        <v>54.6</v>
      </c>
      <c r="F80" s="7">
        <v>23.324362424708443</v>
      </c>
      <c r="G80" s="8">
        <v>16</v>
      </c>
      <c r="H80" s="8">
        <v>2</v>
      </c>
      <c r="I80" s="8">
        <v>0</v>
      </c>
      <c r="J80" s="8">
        <v>0</v>
      </c>
      <c r="K80" s="6">
        <v>445</v>
      </c>
      <c r="L80" s="6">
        <v>0</v>
      </c>
      <c r="M80" s="6">
        <v>3.6</v>
      </c>
      <c r="N80" s="6">
        <v>6.41</v>
      </c>
      <c r="O80" s="6">
        <v>1</v>
      </c>
      <c r="P80" s="6">
        <v>93.9</v>
      </c>
      <c r="Q80" s="6">
        <v>164</v>
      </c>
      <c r="R80" s="6">
        <v>133</v>
      </c>
      <c r="S80" s="6">
        <v>87.6</v>
      </c>
      <c r="T80" s="7">
        <f t="shared" si="13"/>
        <v>40.112777136998588</v>
      </c>
      <c r="U80" s="7">
        <f t="shared" si="14"/>
        <v>4.0884728434504796</v>
      </c>
      <c r="V80" s="6">
        <v>0</v>
      </c>
      <c r="W80" s="6">
        <v>1</v>
      </c>
      <c r="X80" s="8" t="s">
        <v>6</v>
      </c>
    </row>
    <row r="81" spans="1:24" x14ac:dyDescent="0.3">
      <c r="A81" s="6">
        <v>80</v>
      </c>
      <c r="B81" s="6">
        <v>49</v>
      </c>
      <c r="C81" s="6">
        <v>1</v>
      </c>
      <c r="D81" s="6">
        <v>164</v>
      </c>
      <c r="E81" s="6">
        <v>58</v>
      </c>
      <c r="F81" s="7">
        <v>21.564544913741816</v>
      </c>
      <c r="G81" s="8">
        <v>13</v>
      </c>
      <c r="H81" s="8">
        <v>8</v>
      </c>
      <c r="I81" s="8">
        <v>1</v>
      </c>
      <c r="J81" s="8">
        <v>1</v>
      </c>
      <c r="K81" s="6">
        <v>550</v>
      </c>
      <c r="L81" s="6">
        <v>0</v>
      </c>
      <c r="M81" s="6">
        <v>3.8</v>
      </c>
      <c r="N81" s="6">
        <v>8.61</v>
      </c>
      <c r="O81" s="6">
        <v>1</v>
      </c>
      <c r="P81" s="6">
        <v>148</v>
      </c>
      <c r="Q81" s="6">
        <v>99.8</v>
      </c>
      <c r="R81" s="6">
        <v>64</v>
      </c>
      <c r="S81" s="6">
        <v>77.7</v>
      </c>
      <c r="T81" s="7">
        <f t="shared" si="13"/>
        <v>55.026769779892923</v>
      </c>
      <c r="U81" s="7">
        <f t="shared" si="14"/>
        <v>1.8136627027027026</v>
      </c>
      <c r="V81" s="6">
        <v>0</v>
      </c>
      <c r="W81" s="6">
        <v>0</v>
      </c>
      <c r="X81" s="8" t="s">
        <v>8</v>
      </c>
    </row>
    <row r="82" spans="1:24" x14ac:dyDescent="0.3">
      <c r="A82" s="6">
        <v>81</v>
      </c>
      <c r="B82" s="6">
        <v>80</v>
      </c>
      <c r="C82" s="6">
        <v>1</v>
      </c>
      <c r="D82" s="6">
        <v>162</v>
      </c>
      <c r="E82" s="6">
        <v>62</v>
      </c>
      <c r="F82" s="7">
        <v>23.62444749276025</v>
      </c>
      <c r="G82" s="8">
        <v>19</v>
      </c>
      <c r="H82" s="8">
        <v>9</v>
      </c>
      <c r="I82" s="8">
        <v>1</v>
      </c>
      <c r="J82" s="8">
        <v>1</v>
      </c>
      <c r="K82" s="6">
        <v>495</v>
      </c>
      <c r="L82" s="6">
        <v>1</v>
      </c>
      <c r="M82" s="6">
        <v>3.5</v>
      </c>
      <c r="N82" s="6">
        <v>0.34</v>
      </c>
      <c r="O82" s="6">
        <v>0</v>
      </c>
      <c r="P82" s="6">
        <v>121</v>
      </c>
      <c r="Q82" s="6">
        <v>145</v>
      </c>
      <c r="R82" s="6">
        <v>103</v>
      </c>
      <c r="S82" s="6">
        <v>82.1</v>
      </c>
      <c r="T82" s="7">
        <f t="shared" si="13"/>
        <v>46.105776558451453</v>
      </c>
      <c r="U82" s="7">
        <f t="shared" si="14"/>
        <v>3.1449421487603306</v>
      </c>
      <c r="V82" s="6">
        <v>1</v>
      </c>
      <c r="W82" s="6">
        <v>1</v>
      </c>
      <c r="X82" s="8" t="s">
        <v>6</v>
      </c>
    </row>
    <row r="83" spans="1:24" x14ac:dyDescent="0.3">
      <c r="A83" s="6">
        <v>82</v>
      </c>
      <c r="B83" s="6">
        <v>59</v>
      </c>
      <c r="C83" s="6">
        <v>1</v>
      </c>
      <c r="D83" s="6">
        <v>161.5</v>
      </c>
      <c r="E83" s="6">
        <v>55.9</v>
      </c>
      <c r="F83" s="7">
        <v>21.432200059427387</v>
      </c>
      <c r="G83" s="8">
        <v>21</v>
      </c>
      <c r="H83" s="8">
        <v>6</v>
      </c>
      <c r="I83" s="8">
        <v>1</v>
      </c>
      <c r="J83" s="8">
        <v>1</v>
      </c>
      <c r="K83" s="6">
        <v>480</v>
      </c>
      <c r="L83" s="6">
        <v>0</v>
      </c>
      <c r="M83" s="6">
        <v>4.2</v>
      </c>
      <c r="N83" s="6">
        <v>0.68</v>
      </c>
      <c r="O83" s="6">
        <v>1</v>
      </c>
      <c r="P83" s="6">
        <v>113</v>
      </c>
      <c r="Q83" s="6">
        <v>46.2</v>
      </c>
      <c r="R83" s="6">
        <v>13.1</v>
      </c>
      <c r="S83" s="6">
        <v>69</v>
      </c>
      <c r="T83" s="7">
        <f t="shared" si="13"/>
        <v>43.324483125497224</v>
      </c>
      <c r="U83" s="7">
        <f t="shared" si="14"/>
        <v>1.0663716371681418</v>
      </c>
      <c r="V83" s="6">
        <v>1</v>
      </c>
      <c r="W83" s="6">
        <v>0</v>
      </c>
      <c r="X83" s="8" t="s">
        <v>8</v>
      </c>
    </row>
    <row r="84" spans="1:24" x14ac:dyDescent="0.3">
      <c r="A84" s="6">
        <v>83</v>
      </c>
      <c r="B84" s="6">
        <v>63</v>
      </c>
      <c r="C84" s="6">
        <v>1</v>
      </c>
      <c r="D84" s="6">
        <v>174</v>
      </c>
      <c r="E84" s="6">
        <v>63</v>
      </c>
      <c r="F84" s="7">
        <v>20.808561236623067</v>
      </c>
      <c r="G84" s="8">
        <v>15</v>
      </c>
      <c r="H84" s="8">
        <v>5</v>
      </c>
      <c r="I84" s="8">
        <v>1</v>
      </c>
      <c r="J84" s="8">
        <v>1</v>
      </c>
      <c r="K84" s="6">
        <v>450</v>
      </c>
      <c r="L84" s="6">
        <v>0</v>
      </c>
      <c r="M84" s="6">
        <v>3.7</v>
      </c>
      <c r="N84" s="6">
        <v>1.75</v>
      </c>
      <c r="O84" s="6">
        <v>1</v>
      </c>
      <c r="P84" s="6">
        <v>142</v>
      </c>
      <c r="Q84" s="6">
        <v>108</v>
      </c>
      <c r="R84" s="6">
        <v>83.2</v>
      </c>
      <c r="S84" s="6">
        <v>78</v>
      </c>
      <c r="T84" s="7">
        <f t="shared" si="13"/>
        <v>46.901836438102791</v>
      </c>
      <c r="U84" s="7">
        <f t="shared" si="14"/>
        <v>2.3026816901408451</v>
      </c>
      <c r="V84" s="6">
        <v>1</v>
      </c>
      <c r="W84" s="6">
        <v>1</v>
      </c>
      <c r="X84" s="8" t="s">
        <v>8</v>
      </c>
    </row>
    <row r="85" spans="1:24" x14ac:dyDescent="0.3">
      <c r="A85" s="6">
        <v>84</v>
      </c>
      <c r="B85" s="6">
        <v>80</v>
      </c>
      <c r="C85" s="6">
        <v>1</v>
      </c>
      <c r="D85" s="6">
        <v>160</v>
      </c>
      <c r="E85" s="6">
        <v>75</v>
      </c>
      <c r="F85" s="7">
        <v>29.296875</v>
      </c>
      <c r="G85" s="8">
        <v>7</v>
      </c>
      <c r="H85" s="8">
        <v>5</v>
      </c>
      <c r="I85" s="8">
        <v>1</v>
      </c>
      <c r="J85" s="8">
        <v>1</v>
      </c>
      <c r="K85" s="6">
        <v>460</v>
      </c>
      <c r="L85" s="6">
        <v>0</v>
      </c>
      <c r="M85" s="6">
        <v>3.1</v>
      </c>
      <c r="N85" s="6">
        <v>0.59</v>
      </c>
      <c r="O85" s="6">
        <v>0</v>
      </c>
      <c r="P85" s="6">
        <v>138</v>
      </c>
      <c r="Q85" s="6">
        <v>252</v>
      </c>
      <c r="R85" s="6">
        <v>120</v>
      </c>
      <c r="S85" s="6">
        <v>91.8</v>
      </c>
      <c r="T85" s="7">
        <f t="shared" si="13"/>
        <v>53.90625</v>
      </c>
      <c r="U85" s="7">
        <f t="shared" si="14"/>
        <v>4.6747826086956525</v>
      </c>
      <c r="V85" s="6">
        <v>1</v>
      </c>
      <c r="W85" s="6">
        <v>1</v>
      </c>
      <c r="X85" s="8" t="s">
        <v>8</v>
      </c>
    </row>
    <row r="86" spans="1:24" x14ac:dyDescent="0.3">
      <c r="A86" s="6">
        <v>85</v>
      </c>
      <c r="B86" s="6">
        <v>58</v>
      </c>
      <c r="C86" s="6">
        <v>2</v>
      </c>
      <c r="D86" s="6">
        <v>154</v>
      </c>
      <c r="E86" s="6">
        <v>59</v>
      </c>
      <c r="F86" s="7">
        <v>24.877719682914488</v>
      </c>
      <c r="G86" s="8">
        <v>12</v>
      </c>
      <c r="H86" s="8">
        <v>7</v>
      </c>
      <c r="I86" s="8">
        <v>1</v>
      </c>
      <c r="J86" s="8">
        <v>0</v>
      </c>
      <c r="K86" s="6">
        <v>405</v>
      </c>
      <c r="L86" s="6">
        <v>0</v>
      </c>
      <c r="M86" s="6">
        <v>3.4</v>
      </c>
      <c r="N86" s="6">
        <v>5.41</v>
      </c>
      <c r="O86" s="6">
        <v>1</v>
      </c>
      <c r="P86" s="6">
        <v>115</v>
      </c>
      <c r="Q86" s="6">
        <v>76.400000000000006</v>
      </c>
      <c r="R86" s="6">
        <v>220</v>
      </c>
      <c r="S86" s="6">
        <v>87.5</v>
      </c>
      <c r="T86" s="7">
        <f t="shared" si="13"/>
        <v>48.490470568392645</v>
      </c>
      <c r="U86" s="7">
        <f t="shared" ref="U86:U96" si="15">Q86/T86</f>
        <v>1.5755673043478262</v>
      </c>
      <c r="V86" s="6">
        <v>0</v>
      </c>
      <c r="W86" s="6">
        <v>0</v>
      </c>
      <c r="X86" s="8" t="s">
        <v>8</v>
      </c>
    </row>
    <row r="87" spans="1:24" x14ac:dyDescent="0.3">
      <c r="A87" s="6">
        <v>86</v>
      </c>
      <c r="B87" s="6">
        <v>69</v>
      </c>
      <c r="C87" s="6">
        <v>1</v>
      </c>
      <c r="D87" s="6">
        <v>166.5</v>
      </c>
      <c r="E87" s="6">
        <v>58.9</v>
      </c>
      <c r="F87" s="7">
        <v>21.246471696922146</v>
      </c>
      <c r="G87" s="8">
        <v>40</v>
      </c>
      <c r="H87" s="8">
        <v>5</v>
      </c>
      <c r="I87" s="8">
        <v>1</v>
      </c>
      <c r="J87" s="8">
        <v>0</v>
      </c>
      <c r="K87" s="6">
        <v>440</v>
      </c>
      <c r="L87" s="6">
        <v>0</v>
      </c>
      <c r="M87" s="6">
        <v>4.4000000000000004</v>
      </c>
      <c r="N87" s="6">
        <v>0.36</v>
      </c>
      <c r="O87" s="6">
        <v>1</v>
      </c>
      <c r="P87" s="6">
        <v>113</v>
      </c>
      <c r="Q87" s="6">
        <v>104</v>
      </c>
      <c r="R87" s="6">
        <v>67.900000000000006</v>
      </c>
      <c r="S87" s="6">
        <v>81.400000000000006</v>
      </c>
      <c r="T87" s="7">
        <f t="shared" si="13"/>
        <v>40.761482202923645</v>
      </c>
      <c r="U87" s="7">
        <f t="shared" si="15"/>
        <v>2.5514283185840707</v>
      </c>
      <c r="V87" s="6">
        <v>1</v>
      </c>
      <c r="W87" s="6">
        <v>1</v>
      </c>
      <c r="X87" s="8" t="s">
        <v>6</v>
      </c>
    </row>
    <row r="88" spans="1:24" x14ac:dyDescent="0.3">
      <c r="A88" s="6">
        <v>87</v>
      </c>
      <c r="B88" s="6">
        <v>82</v>
      </c>
      <c r="C88" s="6">
        <v>2</v>
      </c>
      <c r="D88" s="6">
        <v>151</v>
      </c>
      <c r="E88" s="6">
        <v>56.9</v>
      </c>
      <c r="F88" s="7">
        <v>24.95504583132319</v>
      </c>
      <c r="G88" s="8">
        <v>12</v>
      </c>
      <c r="H88" s="8">
        <v>6</v>
      </c>
      <c r="I88" s="8">
        <v>1</v>
      </c>
      <c r="J88" s="8">
        <v>0</v>
      </c>
      <c r="K88" s="6">
        <v>460</v>
      </c>
      <c r="L88" s="6">
        <v>1</v>
      </c>
      <c r="M88" s="6">
        <v>3.6</v>
      </c>
      <c r="N88" s="6">
        <v>3.87</v>
      </c>
      <c r="O88" s="6">
        <v>1</v>
      </c>
      <c r="P88" s="6">
        <v>101</v>
      </c>
      <c r="Q88" s="6">
        <v>172</v>
      </c>
      <c r="R88" s="6">
        <v>107</v>
      </c>
      <c r="S88" s="6">
        <v>84.6</v>
      </c>
      <c r="T88" s="7">
        <f t="shared" si="13"/>
        <v>44.296302793737119</v>
      </c>
      <c r="U88" s="7">
        <f t="shared" si="15"/>
        <v>3.8829425742574255</v>
      </c>
      <c r="V88" s="6">
        <v>0</v>
      </c>
      <c r="W88" s="6">
        <v>1</v>
      </c>
      <c r="X88" s="8" t="s">
        <v>8</v>
      </c>
    </row>
    <row r="89" spans="1:24" x14ac:dyDescent="0.3">
      <c r="A89" s="6">
        <v>88</v>
      </c>
      <c r="B89" s="6">
        <v>78</v>
      </c>
      <c r="C89" s="6">
        <v>1</v>
      </c>
      <c r="D89" s="6">
        <v>178</v>
      </c>
      <c r="E89" s="6">
        <v>69</v>
      </c>
      <c r="F89" s="7">
        <v>21.777553339224848</v>
      </c>
      <c r="G89" s="8">
        <v>18</v>
      </c>
      <c r="H89" s="8">
        <v>13</v>
      </c>
      <c r="I89" s="8">
        <v>1</v>
      </c>
      <c r="J89" s="8">
        <v>1</v>
      </c>
      <c r="K89" s="6">
        <v>375</v>
      </c>
      <c r="L89" s="6">
        <v>0</v>
      </c>
      <c r="M89" s="6">
        <v>3.5</v>
      </c>
      <c r="N89" s="6">
        <v>0.35</v>
      </c>
      <c r="O89" s="6">
        <v>0</v>
      </c>
      <c r="P89" s="6">
        <v>154</v>
      </c>
      <c r="Q89" s="6">
        <v>84.2</v>
      </c>
      <c r="R89" s="6">
        <v>80.8</v>
      </c>
      <c r="S89" s="6">
        <v>84.3</v>
      </c>
      <c r="T89" s="7">
        <f t="shared" si="13"/>
        <v>48.604974119429365</v>
      </c>
      <c r="U89" s="7">
        <f t="shared" si="15"/>
        <v>1.7323329870129871</v>
      </c>
      <c r="V89" s="6">
        <v>1</v>
      </c>
      <c r="W89" s="6">
        <v>0</v>
      </c>
      <c r="X89" s="8" t="s">
        <v>8</v>
      </c>
    </row>
    <row r="90" spans="1:24" x14ac:dyDescent="0.3">
      <c r="A90" s="6">
        <v>89</v>
      </c>
      <c r="B90" s="6">
        <v>65</v>
      </c>
      <c r="C90" s="6">
        <v>1</v>
      </c>
      <c r="D90" s="6">
        <v>170.7</v>
      </c>
      <c r="E90" s="6">
        <v>65</v>
      </c>
      <c r="F90" s="7">
        <v>22.307264377804071</v>
      </c>
      <c r="G90" s="8">
        <v>16</v>
      </c>
      <c r="H90" s="8">
        <v>4</v>
      </c>
      <c r="I90" s="8">
        <v>1</v>
      </c>
      <c r="J90" s="8">
        <v>0</v>
      </c>
      <c r="K90" s="6">
        <v>450</v>
      </c>
      <c r="L90" s="6">
        <v>0</v>
      </c>
      <c r="M90" s="6">
        <v>4.0999999999999996</v>
      </c>
      <c r="N90" s="6">
        <v>15.07</v>
      </c>
      <c r="O90" s="6">
        <v>1</v>
      </c>
      <c r="P90" s="6">
        <v>155</v>
      </c>
      <c r="Q90" s="6">
        <v>100.5</v>
      </c>
      <c r="R90" s="6">
        <v>91.1</v>
      </c>
      <c r="S90" s="6">
        <v>84.7</v>
      </c>
      <c r="T90" s="7">
        <f t="shared" si="13"/>
        <v>53.194245823994322</v>
      </c>
      <c r="U90" s="7">
        <f t="shared" si="15"/>
        <v>1.8893020935483866</v>
      </c>
      <c r="V90" s="6">
        <v>1</v>
      </c>
      <c r="W90" s="6">
        <v>1</v>
      </c>
      <c r="X90" s="8" t="s">
        <v>7</v>
      </c>
    </row>
    <row r="91" spans="1:24" x14ac:dyDescent="0.3">
      <c r="A91" s="6">
        <v>90</v>
      </c>
      <c r="B91" s="6">
        <v>52</v>
      </c>
      <c r="C91" s="6">
        <v>1</v>
      </c>
      <c r="D91" s="6">
        <v>169.2</v>
      </c>
      <c r="E91" s="6">
        <v>86.1</v>
      </c>
      <c r="F91" s="7">
        <v>30.074778264004163</v>
      </c>
      <c r="G91" s="8">
        <v>24</v>
      </c>
      <c r="H91" s="8">
        <v>1</v>
      </c>
      <c r="I91" s="8">
        <v>0</v>
      </c>
      <c r="J91" s="8">
        <v>0</v>
      </c>
      <c r="K91" s="6">
        <v>430</v>
      </c>
      <c r="L91" s="6">
        <v>0</v>
      </c>
      <c r="M91" s="6">
        <v>4.2</v>
      </c>
      <c r="N91" s="6">
        <v>0.56999999999999995</v>
      </c>
      <c r="O91" s="6">
        <v>1</v>
      </c>
      <c r="P91" s="6">
        <v>186</v>
      </c>
      <c r="Q91" s="6">
        <v>203</v>
      </c>
      <c r="R91" s="6">
        <v>188</v>
      </c>
      <c r="S91" s="6">
        <v>101</v>
      </c>
      <c r="T91" s="7">
        <f t="shared" si="13"/>
        <v>64.969904263702375</v>
      </c>
      <c r="U91" s="7">
        <f t="shared" si="15"/>
        <v>3.124523612903225</v>
      </c>
      <c r="V91" s="6">
        <v>0</v>
      </c>
      <c r="W91" s="6">
        <v>1</v>
      </c>
      <c r="X91" s="8" t="s">
        <v>6</v>
      </c>
    </row>
    <row r="92" spans="1:24" x14ac:dyDescent="0.3">
      <c r="A92" s="6">
        <v>91</v>
      </c>
      <c r="B92" s="6">
        <v>39</v>
      </c>
      <c r="C92" s="6">
        <v>2</v>
      </c>
      <c r="D92" s="6">
        <v>166.5</v>
      </c>
      <c r="E92" s="6">
        <v>75.7</v>
      </c>
      <c r="F92" s="7">
        <v>27.306585865144424</v>
      </c>
      <c r="G92" s="8">
        <v>14</v>
      </c>
      <c r="H92" s="8">
        <v>1</v>
      </c>
      <c r="I92" s="8">
        <v>0</v>
      </c>
      <c r="J92" s="8">
        <v>1</v>
      </c>
      <c r="K92" s="6">
        <v>465</v>
      </c>
      <c r="L92" s="6">
        <v>0</v>
      </c>
      <c r="M92" s="6">
        <v>4.4000000000000004</v>
      </c>
      <c r="N92" s="6">
        <v>0.31</v>
      </c>
      <c r="O92" s="6">
        <v>0</v>
      </c>
      <c r="P92" s="6">
        <v>118</v>
      </c>
      <c r="Q92" s="6">
        <v>41</v>
      </c>
      <c r="R92" s="6">
        <v>257</v>
      </c>
      <c r="S92" s="6">
        <v>90.9</v>
      </c>
      <c r="T92" s="7">
        <f t="shared" si="13"/>
        <v>42.565087610132657</v>
      </c>
      <c r="U92" s="7">
        <f t="shared" si="15"/>
        <v>0.96323072033898305</v>
      </c>
      <c r="V92" s="6">
        <v>0</v>
      </c>
      <c r="W92" s="6">
        <v>0</v>
      </c>
      <c r="X92" s="8" t="s">
        <v>6</v>
      </c>
    </row>
    <row r="93" spans="1:24" x14ac:dyDescent="0.3">
      <c r="A93" s="6">
        <v>92</v>
      </c>
      <c r="B93" s="6">
        <v>73</v>
      </c>
      <c r="C93" s="6">
        <v>1</v>
      </c>
      <c r="D93" s="6">
        <v>168.7</v>
      </c>
      <c r="E93" s="6">
        <v>50.4</v>
      </c>
      <c r="F93" s="7">
        <v>17.709258252637326</v>
      </c>
      <c r="G93" s="8">
        <v>19</v>
      </c>
      <c r="H93" s="8">
        <v>2</v>
      </c>
      <c r="I93" s="8">
        <v>0</v>
      </c>
      <c r="J93" s="8">
        <v>0</v>
      </c>
      <c r="K93" s="6">
        <v>410</v>
      </c>
      <c r="L93" s="6">
        <v>0</v>
      </c>
      <c r="M93" s="6">
        <v>3.9</v>
      </c>
      <c r="N93" s="6">
        <v>5.69</v>
      </c>
      <c r="O93" s="6">
        <v>1</v>
      </c>
      <c r="P93" s="6">
        <v>122</v>
      </c>
      <c r="Q93" s="6">
        <v>109</v>
      </c>
      <c r="R93" s="6">
        <v>42.7</v>
      </c>
      <c r="S93" s="6">
        <v>79.7</v>
      </c>
      <c r="T93" s="7">
        <f t="shared" si="13"/>
        <v>42.867648944876073</v>
      </c>
      <c r="U93" s="7">
        <f t="shared" si="15"/>
        <v>2.5427100081967211</v>
      </c>
      <c r="V93" s="6">
        <v>1</v>
      </c>
      <c r="W93" s="6">
        <v>1</v>
      </c>
      <c r="X93" s="8" t="s">
        <v>8</v>
      </c>
    </row>
    <row r="94" spans="1:24" x14ac:dyDescent="0.3">
      <c r="A94" s="6">
        <v>93</v>
      </c>
      <c r="B94" s="6">
        <v>69</v>
      </c>
      <c r="C94" s="6">
        <v>1</v>
      </c>
      <c r="D94" s="6">
        <v>169.8</v>
      </c>
      <c r="E94" s="6">
        <v>65.2</v>
      </c>
      <c r="F94" s="7">
        <v>22.613731113025644</v>
      </c>
      <c r="G94" s="8">
        <v>28</v>
      </c>
      <c r="H94" s="8">
        <v>1</v>
      </c>
      <c r="I94" s="8">
        <v>0</v>
      </c>
      <c r="J94" s="8">
        <v>0</v>
      </c>
      <c r="K94" s="6">
        <v>620</v>
      </c>
      <c r="L94" s="6">
        <v>0</v>
      </c>
      <c r="M94" s="6">
        <v>3.9</v>
      </c>
      <c r="N94" s="6">
        <v>0.81</v>
      </c>
      <c r="O94" s="6">
        <v>1</v>
      </c>
      <c r="P94" s="6">
        <v>149</v>
      </c>
      <c r="Q94" s="6">
        <v>144</v>
      </c>
      <c r="R94" s="6">
        <v>97.1</v>
      </c>
      <c r="S94" s="6">
        <v>84.7</v>
      </c>
      <c r="T94" s="7">
        <f t="shared" si="13"/>
        <v>51.678618647865356</v>
      </c>
      <c r="U94" s="7">
        <f t="shared" si="15"/>
        <v>2.7864521879194633</v>
      </c>
      <c r="V94" s="6">
        <v>1</v>
      </c>
      <c r="W94" s="6">
        <v>1</v>
      </c>
      <c r="X94" s="8" t="s">
        <v>8</v>
      </c>
    </row>
    <row r="95" spans="1:24" x14ac:dyDescent="0.3">
      <c r="A95" s="6">
        <v>94</v>
      </c>
      <c r="B95" s="6">
        <v>71</v>
      </c>
      <c r="C95" s="6">
        <v>2</v>
      </c>
      <c r="D95" s="6">
        <v>163.5</v>
      </c>
      <c r="E95" s="6">
        <v>77.5</v>
      </c>
      <c r="F95" s="7">
        <v>28.991199768070402</v>
      </c>
      <c r="G95" s="8">
        <v>20</v>
      </c>
      <c r="H95" s="8">
        <v>3</v>
      </c>
      <c r="I95" s="8">
        <v>1</v>
      </c>
      <c r="J95" s="8">
        <v>1</v>
      </c>
      <c r="K95" s="6">
        <v>540</v>
      </c>
      <c r="L95" s="6">
        <v>0</v>
      </c>
      <c r="M95" s="6">
        <v>3.4</v>
      </c>
      <c r="N95" s="6">
        <v>0.67</v>
      </c>
      <c r="O95" s="6">
        <v>1</v>
      </c>
      <c r="P95" s="6">
        <v>147</v>
      </c>
      <c r="Q95" s="6">
        <v>145</v>
      </c>
      <c r="R95" s="6">
        <v>274</v>
      </c>
      <c r="S95" s="6">
        <v>95.3</v>
      </c>
      <c r="T95" s="7">
        <f t="shared" si="13"/>
        <v>54.989759560081922</v>
      </c>
      <c r="U95" s="7">
        <f t="shared" si="15"/>
        <v>2.6368545918367348</v>
      </c>
      <c r="V95" s="6">
        <v>0</v>
      </c>
      <c r="W95" s="6">
        <v>1</v>
      </c>
      <c r="X95" s="8" t="s">
        <v>6</v>
      </c>
    </row>
    <row r="96" spans="1:24" x14ac:dyDescent="0.3">
      <c r="A96" s="6">
        <v>95</v>
      </c>
      <c r="B96" s="6">
        <v>79</v>
      </c>
      <c r="C96" s="6">
        <v>2</v>
      </c>
      <c r="D96" s="6">
        <v>149.5</v>
      </c>
      <c r="E96" s="6">
        <v>53.7</v>
      </c>
      <c r="F96" s="7">
        <v>24.026576883927476</v>
      </c>
      <c r="G96" s="8">
        <v>9</v>
      </c>
      <c r="H96" s="8">
        <v>10</v>
      </c>
      <c r="I96" s="8">
        <v>1</v>
      </c>
      <c r="J96" s="8">
        <v>1</v>
      </c>
      <c r="K96" s="6">
        <v>510</v>
      </c>
      <c r="L96" s="6">
        <v>0</v>
      </c>
      <c r="M96" s="6">
        <v>3.3</v>
      </c>
      <c r="N96" s="6">
        <v>2.02</v>
      </c>
      <c r="O96" s="6">
        <v>0</v>
      </c>
      <c r="P96" s="6">
        <v>88.6</v>
      </c>
      <c r="Q96" s="6">
        <v>145</v>
      </c>
      <c r="R96" s="6">
        <v>222</v>
      </c>
      <c r="S96" s="6">
        <v>86.9</v>
      </c>
      <c r="T96" s="7">
        <f t="shared" si="13"/>
        <v>39.641614747038624</v>
      </c>
      <c r="U96" s="7">
        <f t="shared" si="15"/>
        <v>3.6577722911963884</v>
      </c>
      <c r="V96" s="6">
        <v>0</v>
      </c>
      <c r="W96" s="6">
        <v>1</v>
      </c>
      <c r="X96" s="8" t="s">
        <v>8</v>
      </c>
    </row>
    <row r="97" spans="1:24" x14ac:dyDescent="0.3">
      <c r="A97" s="6">
        <v>96</v>
      </c>
      <c r="B97" s="6">
        <v>66</v>
      </c>
      <c r="C97" s="6">
        <v>2</v>
      </c>
      <c r="D97" s="6">
        <v>155.80000000000001</v>
      </c>
      <c r="E97" s="6">
        <v>59.2</v>
      </c>
      <c r="F97" s="7">
        <v>24.388596024329271</v>
      </c>
      <c r="G97" s="8">
        <v>21</v>
      </c>
      <c r="H97" s="8">
        <v>5</v>
      </c>
      <c r="I97" s="8">
        <v>1</v>
      </c>
      <c r="J97" s="8">
        <v>1</v>
      </c>
      <c r="K97" s="6">
        <v>480</v>
      </c>
      <c r="L97" s="6">
        <v>0</v>
      </c>
      <c r="M97" s="6">
        <v>4.2</v>
      </c>
      <c r="N97" s="6">
        <v>0.79</v>
      </c>
      <c r="O97" s="6">
        <v>1</v>
      </c>
      <c r="P97" s="6">
        <v>117</v>
      </c>
      <c r="Q97" s="6">
        <v>115</v>
      </c>
      <c r="R97" s="6">
        <v>142</v>
      </c>
      <c r="S97" s="6">
        <v>82.3</v>
      </c>
      <c r="T97" s="7">
        <f t="shared" si="13"/>
        <v>48.200434710245347</v>
      </c>
      <c r="U97" s="7">
        <f t="shared" ref="U97:U108" si="16">Q97/T97</f>
        <v>2.3858705982905986</v>
      </c>
      <c r="V97" s="6">
        <v>0</v>
      </c>
      <c r="W97" s="6">
        <v>1</v>
      </c>
      <c r="X97" s="8" t="s">
        <v>8</v>
      </c>
    </row>
    <row r="98" spans="1:24" x14ac:dyDescent="0.3">
      <c r="A98" s="6">
        <v>97</v>
      </c>
      <c r="B98" s="6">
        <v>65</v>
      </c>
      <c r="C98" s="6">
        <v>1</v>
      </c>
      <c r="D98" s="6">
        <v>180</v>
      </c>
      <c r="E98" s="6">
        <v>75</v>
      </c>
      <c r="F98" s="7">
        <v>23.148148148148152</v>
      </c>
      <c r="G98" s="8">
        <v>20</v>
      </c>
      <c r="H98" s="8">
        <v>4</v>
      </c>
      <c r="I98" s="8">
        <v>1</v>
      </c>
      <c r="J98" s="8">
        <v>1</v>
      </c>
      <c r="K98" s="6">
        <v>605</v>
      </c>
      <c r="L98" s="6">
        <v>1</v>
      </c>
      <c r="M98" s="6">
        <v>3.1</v>
      </c>
      <c r="N98" s="6">
        <v>15.48</v>
      </c>
      <c r="O98" s="6">
        <v>1</v>
      </c>
      <c r="P98" s="6">
        <v>134</v>
      </c>
      <c r="Q98" s="6">
        <v>240</v>
      </c>
      <c r="R98" s="6">
        <v>100</v>
      </c>
      <c r="S98" s="6">
        <v>95</v>
      </c>
      <c r="T98" s="7">
        <f t="shared" ref="T98:T108" si="17">(P98)*10000/(D98*D98)</f>
        <v>41.358024691358025</v>
      </c>
      <c r="U98" s="7">
        <f t="shared" si="16"/>
        <v>5.8029850746268652</v>
      </c>
      <c r="V98" s="6">
        <v>1</v>
      </c>
      <c r="W98" s="6">
        <v>1</v>
      </c>
      <c r="X98" s="8" t="s">
        <v>7</v>
      </c>
    </row>
    <row r="99" spans="1:24" x14ac:dyDescent="0.3">
      <c r="A99" s="6">
        <v>98</v>
      </c>
      <c r="B99" s="6">
        <v>59</v>
      </c>
      <c r="C99" s="6">
        <v>1</v>
      </c>
      <c r="D99" s="6">
        <v>161.4</v>
      </c>
      <c r="E99" s="6">
        <v>62.8</v>
      </c>
      <c r="F99" s="7">
        <v>24.107522621915731</v>
      </c>
      <c r="G99" s="8">
        <v>15</v>
      </c>
      <c r="H99" s="8">
        <v>3</v>
      </c>
      <c r="I99" s="8">
        <v>1</v>
      </c>
      <c r="J99" s="8">
        <v>0</v>
      </c>
      <c r="K99" s="6">
        <v>505</v>
      </c>
      <c r="L99" s="6">
        <v>0</v>
      </c>
      <c r="M99" s="6">
        <v>3.9</v>
      </c>
      <c r="N99" s="6" t="s">
        <v>9</v>
      </c>
      <c r="O99" s="6">
        <v>1</v>
      </c>
      <c r="P99" s="6">
        <v>120</v>
      </c>
      <c r="Q99" s="6">
        <v>98.2</v>
      </c>
      <c r="R99" s="6">
        <v>132</v>
      </c>
      <c r="S99" s="6">
        <v>80.3</v>
      </c>
      <c r="T99" s="7">
        <f t="shared" si="17"/>
        <v>46.065329850794392</v>
      </c>
      <c r="U99" s="7">
        <f t="shared" si="16"/>
        <v>2.1317550600000001</v>
      </c>
      <c r="V99" s="6">
        <v>1</v>
      </c>
      <c r="W99" s="6">
        <v>0</v>
      </c>
      <c r="X99" s="8" t="s">
        <v>6</v>
      </c>
    </row>
    <row r="100" spans="1:24" x14ac:dyDescent="0.3">
      <c r="A100" s="6">
        <v>99</v>
      </c>
      <c r="B100" s="6">
        <v>78</v>
      </c>
      <c r="C100" s="6">
        <v>2</v>
      </c>
      <c r="D100" s="6">
        <v>159.5</v>
      </c>
      <c r="E100" s="6">
        <v>41.4</v>
      </c>
      <c r="F100" s="7">
        <v>16.273424985996598</v>
      </c>
      <c r="G100" s="8">
        <v>13</v>
      </c>
      <c r="H100" s="8">
        <v>11</v>
      </c>
      <c r="I100" s="8">
        <v>1</v>
      </c>
      <c r="J100" s="8">
        <v>1</v>
      </c>
      <c r="K100" s="6">
        <v>445</v>
      </c>
      <c r="L100" s="6">
        <v>1</v>
      </c>
      <c r="M100" s="6">
        <v>4</v>
      </c>
      <c r="N100" s="6">
        <v>1.06</v>
      </c>
      <c r="O100" s="6">
        <v>0</v>
      </c>
      <c r="P100" s="6">
        <v>86</v>
      </c>
      <c r="Q100" s="6">
        <v>21.8</v>
      </c>
      <c r="R100" s="6">
        <v>50.1</v>
      </c>
      <c r="S100" s="6">
        <v>64.400000000000006</v>
      </c>
      <c r="T100" s="7">
        <f t="shared" si="17"/>
        <v>33.804699246273131</v>
      </c>
      <c r="U100" s="7">
        <f t="shared" si="16"/>
        <v>0.64488075581395354</v>
      </c>
      <c r="V100" s="6">
        <v>1</v>
      </c>
      <c r="W100" s="6">
        <v>0</v>
      </c>
      <c r="X100" s="8" t="s">
        <v>8</v>
      </c>
    </row>
    <row r="101" spans="1:24" x14ac:dyDescent="0.3">
      <c r="A101" s="6">
        <v>100</v>
      </c>
      <c r="B101" s="6">
        <v>77</v>
      </c>
      <c r="C101" s="6">
        <v>2</v>
      </c>
      <c r="D101" s="6">
        <v>155.9</v>
      </c>
      <c r="E101" s="6">
        <v>67.099999999999994</v>
      </c>
      <c r="F101" s="7">
        <v>27.607703989457224</v>
      </c>
      <c r="G101" s="8">
        <v>8</v>
      </c>
      <c r="H101" s="8">
        <v>6</v>
      </c>
      <c r="I101" s="8">
        <v>1</v>
      </c>
      <c r="J101" s="8">
        <v>0</v>
      </c>
      <c r="K101" s="6">
        <v>420</v>
      </c>
      <c r="L101" s="6">
        <v>0</v>
      </c>
      <c r="M101" s="6">
        <v>3.2</v>
      </c>
      <c r="N101" s="6">
        <v>1.73</v>
      </c>
      <c r="O101" s="6">
        <v>0</v>
      </c>
      <c r="P101" s="6">
        <v>69</v>
      </c>
      <c r="Q101" s="6">
        <v>212</v>
      </c>
      <c r="R101" s="6">
        <v>236</v>
      </c>
      <c r="S101" s="6">
        <v>99.7</v>
      </c>
      <c r="T101" s="7">
        <f t="shared" si="17"/>
        <v>28.38944225443441</v>
      </c>
      <c r="U101" s="7">
        <f t="shared" si="16"/>
        <v>7.4675648115942028</v>
      </c>
      <c r="V101" s="6">
        <v>1</v>
      </c>
      <c r="W101" s="6">
        <v>1</v>
      </c>
      <c r="X101" s="8" t="s">
        <v>8</v>
      </c>
    </row>
    <row r="102" spans="1:24" x14ac:dyDescent="0.3">
      <c r="A102" s="6">
        <v>101</v>
      </c>
      <c r="B102" s="6">
        <v>75</v>
      </c>
      <c r="C102" s="6">
        <v>2</v>
      </c>
      <c r="D102" s="6">
        <v>159.6</v>
      </c>
      <c r="E102" s="6">
        <v>57</v>
      </c>
      <c r="F102" s="7">
        <v>22.377372001432153</v>
      </c>
      <c r="G102" s="8">
        <v>16</v>
      </c>
      <c r="H102" s="8">
        <v>1</v>
      </c>
      <c r="I102" s="8">
        <v>0</v>
      </c>
      <c r="J102" s="8">
        <v>0</v>
      </c>
      <c r="K102" s="6">
        <v>445</v>
      </c>
      <c r="L102" s="6">
        <v>0</v>
      </c>
      <c r="M102" s="6">
        <v>3.4</v>
      </c>
      <c r="N102" s="6">
        <v>0.52</v>
      </c>
      <c r="O102" s="6">
        <v>1</v>
      </c>
      <c r="P102" s="6">
        <v>94</v>
      </c>
      <c r="Q102" s="6">
        <v>165</v>
      </c>
      <c r="R102" s="6">
        <v>143</v>
      </c>
      <c r="S102" s="6">
        <v>89</v>
      </c>
      <c r="T102" s="7">
        <f t="shared" si="17"/>
        <v>36.903034528677587</v>
      </c>
      <c r="U102" s="7">
        <f t="shared" si="16"/>
        <v>4.4711770212765956</v>
      </c>
      <c r="V102" s="6">
        <v>1</v>
      </c>
      <c r="W102" s="6">
        <v>1</v>
      </c>
      <c r="X102" s="8" t="s">
        <v>6</v>
      </c>
    </row>
    <row r="103" spans="1:24" x14ac:dyDescent="0.3">
      <c r="A103" s="6">
        <v>102</v>
      </c>
      <c r="B103" s="6">
        <v>63</v>
      </c>
      <c r="C103" s="6">
        <v>1</v>
      </c>
      <c r="D103" s="6">
        <v>165.9</v>
      </c>
      <c r="E103" s="6">
        <v>61.3</v>
      </c>
      <c r="F103" s="7">
        <v>22.272435118361823</v>
      </c>
      <c r="G103" s="8">
        <v>8</v>
      </c>
      <c r="H103" s="8">
        <v>2</v>
      </c>
      <c r="I103" s="8">
        <v>0</v>
      </c>
      <c r="J103" s="8">
        <v>0</v>
      </c>
      <c r="K103" s="6">
        <v>435</v>
      </c>
      <c r="L103" s="6">
        <v>1</v>
      </c>
      <c r="M103" s="6">
        <v>3.9</v>
      </c>
      <c r="N103" s="6">
        <v>10.37</v>
      </c>
      <c r="O103" s="6">
        <v>1</v>
      </c>
      <c r="P103" s="6">
        <v>148</v>
      </c>
      <c r="Q103" s="6">
        <v>176</v>
      </c>
      <c r="R103" s="6">
        <v>107</v>
      </c>
      <c r="S103" s="6">
        <v>84.4</v>
      </c>
      <c r="T103" s="7">
        <f t="shared" si="17"/>
        <v>53.773579078589719</v>
      </c>
      <c r="U103" s="7">
        <f t="shared" si="16"/>
        <v>3.2729828108108112</v>
      </c>
      <c r="V103" s="6">
        <v>1</v>
      </c>
      <c r="W103" s="6">
        <v>1</v>
      </c>
      <c r="X103" s="8" t="s">
        <v>6</v>
      </c>
    </row>
    <row r="104" spans="1:24" x14ac:dyDescent="0.3">
      <c r="A104" s="6">
        <v>103</v>
      </c>
      <c r="B104" s="6">
        <v>66</v>
      </c>
      <c r="C104" s="6">
        <v>2</v>
      </c>
      <c r="D104" s="6">
        <v>152.69999999999999</v>
      </c>
      <c r="E104" s="6">
        <v>61</v>
      </c>
      <c r="F104" s="7">
        <v>26.160844592146002</v>
      </c>
      <c r="G104" s="8">
        <v>25</v>
      </c>
      <c r="H104" s="8">
        <v>6</v>
      </c>
      <c r="I104" s="8">
        <v>1</v>
      </c>
      <c r="J104" s="8">
        <v>1</v>
      </c>
      <c r="K104" s="6">
        <v>495</v>
      </c>
      <c r="L104" s="6">
        <v>0</v>
      </c>
      <c r="M104" s="6">
        <v>3.5</v>
      </c>
      <c r="N104" s="6">
        <v>1.82</v>
      </c>
      <c r="O104" s="6">
        <v>1</v>
      </c>
      <c r="P104" s="6">
        <v>113</v>
      </c>
      <c r="Q104" s="6">
        <v>107</v>
      </c>
      <c r="R104" s="6">
        <v>189</v>
      </c>
      <c r="S104" s="6">
        <v>83.5</v>
      </c>
      <c r="T104" s="7">
        <f t="shared" si="17"/>
        <v>48.461892441188496</v>
      </c>
      <c r="U104" s="7">
        <f t="shared" si="16"/>
        <v>2.2079203805309731</v>
      </c>
      <c r="V104" s="6">
        <v>0</v>
      </c>
      <c r="W104" s="6">
        <v>1</v>
      </c>
      <c r="X104" s="8" t="s">
        <v>8</v>
      </c>
    </row>
    <row r="105" spans="1:24" x14ac:dyDescent="0.3">
      <c r="A105" s="6">
        <v>104</v>
      </c>
      <c r="B105" s="6">
        <v>71</v>
      </c>
      <c r="C105" s="6">
        <v>1</v>
      </c>
      <c r="D105" s="6">
        <v>164.5</v>
      </c>
      <c r="E105" s="6">
        <v>65</v>
      </c>
      <c r="F105" s="7">
        <v>24.020472833769087</v>
      </c>
      <c r="G105" s="8">
        <v>17</v>
      </c>
      <c r="H105" s="8">
        <v>7</v>
      </c>
      <c r="I105" s="8">
        <v>1</v>
      </c>
      <c r="J105" s="8">
        <v>1</v>
      </c>
      <c r="K105" s="6">
        <v>515</v>
      </c>
      <c r="L105" s="6">
        <v>0</v>
      </c>
      <c r="M105" s="6">
        <v>3.9</v>
      </c>
      <c r="N105" s="6">
        <v>6.14</v>
      </c>
      <c r="O105" s="6">
        <v>1</v>
      </c>
      <c r="P105" s="6">
        <v>138</v>
      </c>
      <c r="Q105" s="6">
        <v>181</v>
      </c>
      <c r="R105" s="6">
        <v>158</v>
      </c>
      <c r="S105" s="6">
        <v>95.1</v>
      </c>
      <c r="T105" s="7">
        <f t="shared" si="17"/>
        <v>50.997311554771301</v>
      </c>
      <c r="U105" s="7">
        <f t="shared" si="16"/>
        <v>3.5492067028985503</v>
      </c>
      <c r="V105" s="6">
        <v>1</v>
      </c>
      <c r="W105" s="6">
        <v>1</v>
      </c>
      <c r="X105" s="8" t="s">
        <v>8</v>
      </c>
    </row>
    <row r="106" spans="1:24" x14ac:dyDescent="0.3">
      <c r="A106" s="6">
        <v>105</v>
      </c>
      <c r="B106" s="6">
        <v>67</v>
      </c>
      <c r="C106" s="6">
        <v>1</v>
      </c>
      <c r="D106" s="6">
        <v>167</v>
      </c>
      <c r="E106" s="6">
        <v>66</v>
      </c>
      <c r="F106" s="7">
        <v>23.665244361576249</v>
      </c>
      <c r="G106" s="8">
        <v>8</v>
      </c>
      <c r="H106" s="8">
        <v>1</v>
      </c>
      <c r="I106" s="8">
        <v>0</v>
      </c>
      <c r="J106" s="8">
        <v>0</v>
      </c>
      <c r="K106" s="6">
        <v>515</v>
      </c>
      <c r="L106" s="6">
        <v>0</v>
      </c>
      <c r="M106" s="6">
        <v>4.0999999999999996</v>
      </c>
      <c r="N106" s="6">
        <v>4.24</v>
      </c>
      <c r="O106" s="6">
        <v>1</v>
      </c>
      <c r="P106" s="6">
        <v>115</v>
      </c>
      <c r="Q106" s="6">
        <v>117</v>
      </c>
      <c r="R106" s="6">
        <v>57.5</v>
      </c>
      <c r="S106" s="6">
        <v>77.7</v>
      </c>
      <c r="T106" s="7">
        <f t="shared" si="17"/>
        <v>41.234895478504072</v>
      </c>
      <c r="U106" s="7">
        <f t="shared" si="16"/>
        <v>2.8374026086956521</v>
      </c>
      <c r="V106" s="6">
        <v>1</v>
      </c>
      <c r="W106" s="6">
        <v>1</v>
      </c>
      <c r="X106" s="8" t="s">
        <v>6</v>
      </c>
    </row>
    <row r="107" spans="1:24" x14ac:dyDescent="0.3">
      <c r="A107" s="6">
        <v>106</v>
      </c>
      <c r="B107" s="6">
        <v>73</v>
      </c>
      <c r="C107" s="6">
        <v>1</v>
      </c>
      <c r="D107" s="6">
        <v>177.6</v>
      </c>
      <c r="E107" s="6">
        <v>73.8</v>
      </c>
      <c r="F107" s="7">
        <v>23.397552958363768</v>
      </c>
      <c r="G107" s="8">
        <v>28</v>
      </c>
      <c r="H107" s="8">
        <v>3</v>
      </c>
      <c r="I107" s="8">
        <v>1</v>
      </c>
      <c r="J107" s="8">
        <v>1</v>
      </c>
      <c r="K107" s="6">
        <v>555</v>
      </c>
      <c r="L107" s="6">
        <v>1</v>
      </c>
      <c r="M107" s="6">
        <v>3.3</v>
      </c>
      <c r="N107" s="6">
        <v>2.31</v>
      </c>
      <c r="O107" s="6">
        <v>1</v>
      </c>
      <c r="P107" s="6">
        <v>132</v>
      </c>
      <c r="Q107" s="6">
        <v>257</v>
      </c>
      <c r="R107" s="6">
        <v>87.4</v>
      </c>
      <c r="S107" s="6">
        <v>98.3</v>
      </c>
      <c r="T107" s="7">
        <f t="shared" si="17"/>
        <v>41.849281714146578</v>
      </c>
      <c r="U107" s="7">
        <f t="shared" si="16"/>
        <v>6.1410850909090913</v>
      </c>
      <c r="V107" s="6">
        <v>1</v>
      </c>
      <c r="W107" s="6">
        <v>1</v>
      </c>
      <c r="X107" s="8" t="s">
        <v>7</v>
      </c>
    </row>
    <row r="108" spans="1:24" x14ac:dyDescent="0.3">
      <c r="A108" s="6">
        <v>107</v>
      </c>
      <c r="B108" s="6">
        <v>74</v>
      </c>
      <c r="C108" s="6">
        <v>1</v>
      </c>
      <c r="D108" s="6">
        <v>169.9</v>
      </c>
      <c r="E108" s="6">
        <v>80.900000000000006</v>
      </c>
      <c r="F108" s="7">
        <v>28.026041700948625</v>
      </c>
      <c r="G108" s="8">
        <v>30</v>
      </c>
      <c r="H108" s="8">
        <v>1</v>
      </c>
      <c r="I108" s="8">
        <v>0</v>
      </c>
      <c r="J108" s="8">
        <v>1</v>
      </c>
      <c r="K108" s="6">
        <v>505</v>
      </c>
      <c r="L108" s="6">
        <v>1</v>
      </c>
      <c r="M108" s="6">
        <v>3.8</v>
      </c>
      <c r="N108" s="6">
        <v>1.24</v>
      </c>
      <c r="O108" s="6">
        <v>1</v>
      </c>
      <c r="P108" s="6">
        <v>208</v>
      </c>
      <c r="Q108" s="6">
        <v>193</v>
      </c>
      <c r="R108" s="6">
        <v>113</v>
      </c>
      <c r="S108" s="6">
        <v>100</v>
      </c>
      <c r="T108" s="7">
        <f t="shared" si="17"/>
        <v>72.057066425183109</v>
      </c>
      <c r="U108" s="7">
        <f t="shared" si="16"/>
        <v>2.6784326586538465</v>
      </c>
      <c r="V108" s="6">
        <v>0</v>
      </c>
      <c r="W108" s="6">
        <v>1</v>
      </c>
      <c r="X108" s="8" t="s">
        <v>8</v>
      </c>
    </row>
  </sheetData>
  <autoFilter ref="A1:X108" xr:uid="{30F3133D-8E66-435B-BBBE-41968A701F6C}"/>
  <phoneticPr fontId="2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문서" ma:contentTypeID="0x010100C9F9811E76AAF74C8426C7649B460F92" ma:contentTypeVersion="4" ma:contentTypeDescription="새 문서를 만듭니다." ma:contentTypeScope="" ma:versionID="c8733f73a5588a7fad03e7ca8da134e3">
  <xsd:schema xmlns:xsd="http://www.w3.org/2001/XMLSchema" xmlns:xs="http://www.w3.org/2001/XMLSchema" xmlns:p="http://schemas.microsoft.com/office/2006/metadata/properties" xmlns:ns3="bc20738a-19e9-4722-b964-9f78dda74c7f" targetNamespace="http://schemas.microsoft.com/office/2006/metadata/properties" ma:root="true" ma:fieldsID="11df80f632ca05a6a606f9677057bb8d" ns3:_="">
    <xsd:import namespace="bc20738a-19e9-4722-b964-9f78dda74c7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c20738a-19e9-4722-b964-9f78dda74c7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콘텐츠 형식"/>
        <xsd:element ref="dc:title" minOccurs="0" maxOccurs="1" ma:index="4" ma:displayName="제목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2EE2BFA-9203-4F8B-B046-CABF7CA4901D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0C2EEF74-F635-4C99-B177-4AAB62C0AFF5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BF41A66-C045-473B-8BCF-06533C3FF45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c20738a-19e9-4722-b964-9f78dda74c7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 (3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</dc:creator>
  <cp:lastModifiedBy>김미미</cp:lastModifiedBy>
  <dcterms:created xsi:type="dcterms:W3CDTF">2020-09-10T05:16:31Z</dcterms:created>
  <dcterms:modified xsi:type="dcterms:W3CDTF">2020-09-10T05:46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9F9811E76AAF74C8426C7649B460F92</vt:lpwstr>
  </property>
</Properties>
</file>